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nbio-my.sharepoint.com/personal/dharaminder_singh_cn-bio_com/Documents/Documents/AZ project/AZ VB PAPER/Submission - PLOS/Suppl Excel data/"/>
    </mc:Choice>
  </mc:AlternateContent>
  <xr:revisionPtr revIDLastSave="405" documentId="8_{F19BBEA3-A201-412E-B2A6-5FFD5F4C4990}" xr6:coauthVersionLast="47" xr6:coauthVersionMax="47" xr10:uidLastSave="{11226FFD-A95C-4A95-94EE-08B03E5E95EA}"/>
  <bookViews>
    <workbookView xWindow="-22335" yWindow="-3645" windowWidth="18405" windowHeight="12600" xr2:uid="{E88A0058-FFC0-4FF8-8529-D6C1CE98BBD7}"/>
  </bookViews>
  <sheets>
    <sheet name="Fig 4a" sheetId="1" r:id="rId1"/>
    <sheet name="Fig 4b" sheetId="2" r:id="rId2"/>
    <sheet name="Fig 4c" sheetId="3" r:id="rId3"/>
    <sheet name="Fig 4d" sheetId="4" r:id="rId4"/>
    <sheet name="Fig 4e" sheetId="5" r:id="rId5"/>
    <sheet name="Fig 4f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6" i="2" l="1"/>
  <c r="R7" i="2"/>
  <c r="R8" i="2"/>
  <c r="R9" i="2"/>
  <c r="R10" i="2"/>
  <c r="R11" i="2"/>
  <c r="R12" i="2"/>
  <c r="R13" i="2"/>
  <c r="R14" i="2"/>
  <c r="R15" i="2"/>
  <c r="R16" i="2"/>
  <c r="R17" i="2"/>
  <c r="S18" i="5"/>
  <c r="S17" i="5"/>
  <c r="S16" i="5"/>
  <c r="S15" i="5"/>
  <c r="S14" i="5"/>
  <c r="S13" i="5"/>
  <c r="S12" i="5"/>
  <c r="S11" i="5"/>
  <c r="S10" i="5"/>
  <c r="S9" i="5"/>
  <c r="S8" i="5"/>
  <c r="S7" i="5"/>
</calcChain>
</file>

<file path=xl/sharedStrings.xml><?xml version="1.0" encoding="utf-8"?>
<sst xmlns="http://schemas.openxmlformats.org/spreadsheetml/2006/main" count="96" uniqueCount="50">
  <si>
    <t>Time (h)</t>
  </si>
  <si>
    <t>Olaparib 50mpk QD in vivo</t>
  </si>
  <si>
    <t>Olaparib 50mpk QD in uF</t>
  </si>
  <si>
    <t>AZD7648 100 mg/kg QD in vivo</t>
  </si>
  <si>
    <t>AZD7648 75 mg/kg BID in vivo</t>
  </si>
  <si>
    <t>AZD7648 100 mg/kg QD in uF</t>
  </si>
  <si>
    <t>Days of Treatment</t>
  </si>
  <si>
    <t>Vehicle</t>
  </si>
  <si>
    <t>Time (days)</t>
  </si>
  <si>
    <t>Olaparib 50mpk QD</t>
  </si>
  <si>
    <t>Mean</t>
  </si>
  <si>
    <t xml:space="preserve">SD </t>
  </si>
  <si>
    <t>N</t>
  </si>
  <si>
    <t>AZD7648 75 mpk BID + Olaparib 50mpk QD</t>
  </si>
  <si>
    <t>AZD7648 75 mpk BID</t>
  </si>
  <si>
    <t>AZD7648 100mpk QD</t>
  </si>
  <si>
    <t>AZD7648 100 mpk QD + Olaparib 50mpk QD</t>
  </si>
  <si>
    <t>Olaparib PO QD 50mg/kg</t>
  </si>
  <si>
    <t xml:space="preserve">AZD7648 BID 75 mg/kg </t>
  </si>
  <si>
    <t xml:space="preserve">AZD7648 QD 100 mg/kg </t>
  </si>
  <si>
    <t>AZD7648 QD 100 mg/kg + Olaparib  QD 50 mg/kg</t>
  </si>
  <si>
    <t>AZD7648 BID 75 mg/kg + Olaparib  QD 50 mg/kg</t>
  </si>
  <si>
    <t>Time (hours)</t>
  </si>
  <si>
    <t>StdDev</t>
  </si>
  <si>
    <t>AZD7648 100 mpk QD + Olaparib 50 mpk QD</t>
  </si>
  <si>
    <t>AZD7648 75mpk BID + Olaparib 50 mpk QD</t>
  </si>
  <si>
    <t>AZD75mpk BID</t>
  </si>
  <si>
    <t>Olaparib 50 mpk</t>
  </si>
  <si>
    <t>Analysed results with incucyte, relative % cell growth</t>
  </si>
  <si>
    <t>Figure 4a</t>
  </si>
  <si>
    <t>Olaparib 50mpk QD in Microformulator</t>
  </si>
  <si>
    <t>AZD7648 75 mg/kg BID in Microformulator</t>
  </si>
  <si>
    <t xml:space="preserve">PK Profiles of AZD7648 75mg/kg BID, Olaparib 50 mg/kg QD (in vivo/murine and Microformulator replicated)  </t>
  </si>
  <si>
    <t xml:space="preserve">PK Profiles of AZD7648 100 mg/kg BID, Olaparib 50 mg/kg QD (in vivo/murine and Microformulator replicated)  </t>
  </si>
  <si>
    <t>Figure 4d</t>
  </si>
  <si>
    <t>Fig 4b</t>
  </si>
  <si>
    <t>Mean Wells D4-D6</t>
  </si>
  <si>
    <t>Mean Wells C4-C6</t>
  </si>
  <si>
    <t>Mean Wells E4-E6</t>
  </si>
  <si>
    <t>Mean Wells F4-F6</t>
  </si>
  <si>
    <t>In Vitro (Microformulator) - relative cell growth (log) vs time, of AZD7648 75 mg/kg BID in combination with Olaparib 50 mg/kg QD</t>
  </si>
  <si>
    <t>In Vitro (Microformulator) - relative cell growth (log) vs time, of AZD7648 100 mg/kg BID in combination with Olaparib 50 mg/kg QD</t>
  </si>
  <si>
    <t>Fig 4e</t>
  </si>
  <si>
    <t>AZD7648 100 mpk QD</t>
  </si>
  <si>
    <t>Mean Wells A4-A6</t>
  </si>
  <si>
    <t>Mean Wells B4-B6</t>
  </si>
  <si>
    <t xml:space="preserve">In Vivo - AZD7648 BID 75 mg/kg - Relative tumour volume (log) vs days of treatment </t>
  </si>
  <si>
    <t>Fig 4c</t>
  </si>
  <si>
    <t xml:space="preserve">In Vivo - AZD7648 BID 100 mg/kg - Relative tumour volume (log) vs days of treatment </t>
  </si>
  <si>
    <t xml:space="preserve">Vehic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Border="1"/>
    <xf numFmtId="0" fontId="0" fillId="0" borderId="0" xfId="0" applyBorder="1" applyAlignment="1">
      <alignment wrapText="1"/>
    </xf>
    <xf numFmtId="2" fontId="0" fillId="0" borderId="0" xfId="0" applyNumberFormat="1" applyBorder="1"/>
    <xf numFmtId="0" fontId="0" fillId="0" borderId="0" xfId="0" applyFill="1"/>
    <xf numFmtId="0" fontId="0" fillId="0" borderId="1" xfId="0" applyFill="1" applyBorder="1" applyAlignment="1">
      <alignment wrapText="1"/>
    </xf>
    <xf numFmtId="0" fontId="0" fillId="0" borderId="0" xfId="0" applyFill="1" applyAlignment="1">
      <alignment wrapText="1"/>
    </xf>
    <xf numFmtId="0" fontId="0" fillId="0" borderId="1" xfId="0" applyFill="1" applyBorder="1"/>
    <xf numFmtId="2" fontId="0" fillId="0" borderId="1" xfId="0" applyNumberFormat="1" applyFill="1" applyBorder="1"/>
    <xf numFmtId="0" fontId="0" fillId="0" borderId="0" xfId="0" applyFill="1" applyBorder="1"/>
    <xf numFmtId="0" fontId="0" fillId="0" borderId="0" xfId="0" applyFill="1" applyBorder="1" applyAlignment="1">
      <alignment wrapText="1"/>
    </xf>
    <xf numFmtId="2" fontId="0" fillId="0" borderId="0" xfId="0" applyNumberFormat="1" applyFill="1" applyBorder="1"/>
    <xf numFmtId="0" fontId="1" fillId="0" borderId="0" xfId="0" applyFont="1" applyFill="1"/>
    <xf numFmtId="0" fontId="1" fillId="0" borderId="1" xfId="0" applyFont="1" applyFill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0" fillId="0" borderId="1" xfId="0" applyBorder="1"/>
    <xf numFmtId="0" fontId="4" fillId="0" borderId="1" xfId="0" applyFont="1" applyBorder="1"/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70AEE-A9A0-4929-B78B-EBBBED23C72A}">
  <dimension ref="A1:F219"/>
  <sheetViews>
    <sheetView tabSelected="1" workbookViewId="0">
      <selection activeCell="E2" sqref="E2"/>
    </sheetView>
  </sheetViews>
  <sheetFormatPr defaultRowHeight="14.4" x14ac:dyDescent="0.3"/>
  <cols>
    <col min="1" max="1" width="7.77734375" bestFit="1" customWidth="1"/>
    <col min="2" max="2" width="14.109375" customWidth="1"/>
    <col min="3" max="3" width="27" customWidth="1"/>
    <col min="4" max="4" width="37.109375" customWidth="1"/>
    <col min="5" max="5" width="37.44140625" customWidth="1"/>
    <col min="6" max="6" width="36.5546875" customWidth="1"/>
  </cols>
  <sheetData>
    <row r="1" spans="1:6" x14ac:dyDescent="0.3">
      <c r="A1" s="3" t="s">
        <v>32</v>
      </c>
    </row>
    <row r="2" spans="1:6" s="3" customFormat="1" x14ac:dyDescent="0.3">
      <c r="A2" s="3" t="s">
        <v>29</v>
      </c>
      <c r="F2" s="2"/>
    </row>
    <row r="3" spans="1:6" x14ac:dyDescent="0.3">
      <c r="F3" s="1"/>
    </row>
    <row r="4" spans="1:6" x14ac:dyDescent="0.3">
      <c r="B4" s="18" t="s">
        <v>0</v>
      </c>
      <c r="C4" s="18" t="s">
        <v>4</v>
      </c>
      <c r="D4" s="18" t="s">
        <v>1</v>
      </c>
      <c r="E4" s="18" t="s">
        <v>31</v>
      </c>
      <c r="F4" s="18" t="s">
        <v>30</v>
      </c>
    </row>
    <row r="5" spans="1:6" x14ac:dyDescent="0.3">
      <c r="B5" s="22">
        <v>0</v>
      </c>
      <c r="C5" s="22">
        <v>4.4651999999999997E-2</v>
      </c>
      <c r="D5" s="22">
        <v>7.9857499999999998E-3</v>
      </c>
      <c r="E5" s="22">
        <v>17.27862</v>
      </c>
      <c r="F5" s="22">
        <v>5.3978900000000003</v>
      </c>
    </row>
    <row r="6" spans="1:6" x14ac:dyDescent="0.3">
      <c r="B6" s="22">
        <v>0.1</v>
      </c>
      <c r="C6" s="22">
        <v>42.125799999999998</v>
      </c>
      <c r="D6" s="22">
        <v>9.7075010000000006</v>
      </c>
      <c r="E6" s="22">
        <v>17.27862</v>
      </c>
      <c r="F6" s="22">
        <v>5.3978900000000003</v>
      </c>
    </row>
    <row r="7" spans="1:6" x14ac:dyDescent="0.3">
      <c r="B7" s="22">
        <v>0.2</v>
      </c>
      <c r="C7" s="22">
        <v>30.549800000000001</v>
      </c>
      <c r="D7" s="22">
        <v>10.7905</v>
      </c>
      <c r="E7" s="22">
        <v>17.27862</v>
      </c>
      <c r="F7" s="22">
        <v>5.3978900000000003</v>
      </c>
    </row>
    <row r="8" spans="1:6" x14ac:dyDescent="0.3">
      <c r="B8" s="22">
        <v>0.3</v>
      </c>
      <c r="C8" s="22">
        <v>23.066299999999998</v>
      </c>
      <c r="D8" s="22">
        <v>9.3260500000000004</v>
      </c>
      <c r="E8" s="22">
        <v>17.27862</v>
      </c>
      <c r="F8" s="22">
        <v>5.3978900000000003</v>
      </c>
    </row>
    <row r="9" spans="1:6" x14ac:dyDescent="0.3">
      <c r="B9" s="22">
        <v>0.4</v>
      </c>
      <c r="C9" s="22">
        <v>18.186599999999999</v>
      </c>
      <c r="D9" s="22">
        <v>7.3765000000000001</v>
      </c>
      <c r="E9" s="22">
        <v>17.27862</v>
      </c>
      <c r="F9" s="22">
        <v>5.3978900000000003</v>
      </c>
    </row>
    <row r="10" spans="1:6" x14ac:dyDescent="0.3">
      <c r="B10" s="22">
        <v>0.5</v>
      </c>
      <c r="C10" s="22">
        <v>14.965</v>
      </c>
      <c r="D10" s="22">
        <v>5.5998000000000001</v>
      </c>
      <c r="E10" s="22">
        <v>17.27862</v>
      </c>
      <c r="F10" s="22">
        <v>5.3978900000000003</v>
      </c>
    </row>
    <row r="11" spans="1:6" x14ac:dyDescent="0.3">
      <c r="B11" s="22">
        <v>0.6</v>
      </c>
      <c r="C11" s="22">
        <v>12.800700000000001</v>
      </c>
      <c r="D11" s="22">
        <v>4.1617699999999997</v>
      </c>
      <c r="E11" s="22">
        <v>17.27862</v>
      </c>
      <c r="F11" s="22">
        <v>5.3978900000000003</v>
      </c>
    </row>
    <row r="12" spans="1:6" x14ac:dyDescent="0.3">
      <c r="B12" s="22">
        <v>0.7</v>
      </c>
      <c r="C12" s="22">
        <v>11.3119</v>
      </c>
      <c r="D12" s="22">
        <v>3.0637400000000001</v>
      </c>
      <c r="E12" s="22">
        <v>17.27862</v>
      </c>
      <c r="F12" s="22">
        <v>5.3978900000000003</v>
      </c>
    </row>
    <row r="13" spans="1:6" x14ac:dyDescent="0.3">
      <c r="B13" s="22">
        <v>0.8</v>
      </c>
      <c r="C13" s="22">
        <v>10.2562</v>
      </c>
      <c r="D13" s="22">
        <v>2.2581099999999998</v>
      </c>
      <c r="E13" s="22">
        <v>17.27862</v>
      </c>
      <c r="F13" s="22">
        <v>5.3978900000000003</v>
      </c>
    </row>
    <row r="14" spans="1:6" x14ac:dyDescent="0.3">
      <c r="B14" s="22">
        <v>0.9</v>
      </c>
      <c r="C14" s="22">
        <v>9.47926</v>
      </c>
      <c r="D14" s="22">
        <v>1.6869400000000001</v>
      </c>
      <c r="E14" s="22">
        <v>17.27862</v>
      </c>
      <c r="F14" s="22">
        <v>5.3978900000000003</v>
      </c>
    </row>
    <row r="15" spans="1:6" x14ac:dyDescent="0.3">
      <c r="B15" s="22">
        <v>1</v>
      </c>
      <c r="C15" s="22">
        <v>8.8831299999999995</v>
      </c>
      <c r="D15" s="22">
        <v>1.2945450000000001</v>
      </c>
      <c r="E15" s="22">
        <v>7.3169240000000002</v>
      </c>
      <c r="F15" s="22">
        <v>0.74841400000000002</v>
      </c>
    </row>
    <row r="16" spans="1:6" x14ac:dyDescent="0.3">
      <c r="B16" s="22">
        <v>1.1000000000000001</v>
      </c>
      <c r="C16" s="22">
        <v>8.4053699999999996</v>
      </c>
      <c r="D16" s="22">
        <v>1.03213</v>
      </c>
      <c r="E16" s="22">
        <v>7.3169240000000002</v>
      </c>
      <c r="F16" s="22">
        <v>0.74841400000000002</v>
      </c>
    </row>
    <row r="17" spans="2:6" x14ac:dyDescent="0.3">
      <c r="B17" s="22">
        <v>1.2</v>
      </c>
      <c r="C17" s="22">
        <v>8.0062099999999994</v>
      </c>
      <c r="D17" s="22">
        <v>0.85997999999999997</v>
      </c>
      <c r="E17" s="22">
        <v>7.3169240000000002</v>
      </c>
      <c r="F17" s="22">
        <v>0.74841400000000002</v>
      </c>
    </row>
    <row r="18" spans="2:6" x14ac:dyDescent="0.3">
      <c r="B18" s="22">
        <v>1.3</v>
      </c>
      <c r="C18" s="22">
        <v>7.6603000000000003</v>
      </c>
      <c r="D18" s="22">
        <v>0.74802000000000002</v>
      </c>
      <c r="E18" s="22">
        <v>7.3169240000000002</v>
      </c>
      <c r="F18" s="22">
        <v>0.74841400000000002</v>
      </c>
    </row>
    <row r="19" spans="2:6" x14ac:dyDescent="0.3">
      <c r="B19" s="22">
        <v>1.4</v>
      </c>
      <c r="C19" s="22">
        <v>7.3513999999999999</v>
      </c>
      <c r="D19" s="22">
        <v>0.67491500000000004</v>
      </c>
      <c r="E19" s="22">
        <v>7.3169240000000002</v>
      </c>
      <c r="F19" s="22">
        <v>0.74841400000000002</v>
      </c>
    </row>
    <row r="20" spans="2:6" x14ac:dyDescent="0.3">
      <c r="B20" s="22">
        <v>1.5</v>
      </c>
      <c r="C20" s="22">
        <v>7.0690999999999997</v>
      </c>
      <c r="D20" s="22">
        <v>0.62631499999999996</v>
      </c>
      <c r="E20" s="22">
        <v>7.3169240000000002</v>
      </c>
      <c r="F20" s="22">
        <v>0.74841400000000002</v>
      </c>
    </row>
    <row r="21" spans="2:6" x14ac:dyDescent="0.3">
      <c r="B21" s="22">
        <v>1.6</v>
      </c>
      <c r="C21" s="22">
        <v>6.8066700000000004</v>
      </c>
      <c r="D21" s="22">
        <v>0.59292500000000004</v>
      </c>
      <c r="E21" s="22">
        <v>7.3169240000000002</v>
      </c>
      <c r="F21" s="22">
        <v>0.74841400000000002</v>
      </c>
    </row>
    <row r="22" spans="2:6" x14ac:dyDescent="0.3">
      <c r="B22" s="22">
        <v>1.7</v>
      </c>
      <c r="C22" s="22">
        <v>6.5597500000000002</v>
      </c>
      <c r="D22" s="22">
        <v>0.56889000000000001</v>
      </c>
      <c r="E22" s="22">
        <v>7.3169240000000002</v>
      </c>
      <c r="F22" s="22">
        <v>0.74841400000000002</v>
      </c>
    </row>
    <row r="23" spans="2:6" x14ac:dyDescent="0.3">
      <c r="B23" s="22">
        <v>1.8</v>
      </c>
      <c r="C23" s="22">
        <v>6.32545</v>
      </c>
      <c r="D23" s="22">
        <v>0.55059499999999995</v>
      </c>
      <c r="E23" s="22">
        <v>7.3169240000000002</v>
      </c>
      <c r="F23" s="22">
        <v>0.74841400000000002</v>
      </c>
    </row>
    <row r="24" spans="2:6" x14ac:dyDescent="0.3">
      <c r="B24" s="22">
        <v>1.9</v>
      </c>
      <c r="C24" s="22">
        <v>6.1018600000000003</v>
      </c>
      <c r="D24" s="22">
        <v>0.53581999999999996</v>
      </c>
      <c r="E24" s="22">
        <v>7.3169240000000002</v>
      </c>
      <c r="F24" s="22">
        <v>0.74841400000000002</v>
      </c>
    </row>
    <row r="25" spans="2:6" x14ac:dyDescent="0.3">
      <c r="B25" s="22">
        <v>2</v>
      </c>
      <c r="C25" s="22">
        <v>5.8876499999999998</v>
      </c>
      <c r="D25" s="22">
        <v>0.52322500000000005</v>
      </c>
      <c r="E25" s="22">
        <v>5.0465739999999997</v>
      </c>
      <c r="F25" s="22">
        <v>0.47937600000000002</v>
      </c>
    </row>
    <row r="26" spans="2:6" x14ac:dyDescent="0.3">
      <c r="B26" s="22">
        <v>2.1</v>
      </c>
      <c r="C26" s="22">
        <v>5.6818999999999997</v>
      </c>
      <c r="D26" s="22">
        <v>0.51200500000000004</v>
      </c>
      <c r="E26" s="22">
        <v>5.0465739999999997</v>
      </c>
      <c r="F26" s="22">
        <v>0.47937600000000002</v>
      </c>
    </row>
    <row r="27" spans="2:6" x14ac:dyDescent="0.3">
      <c r="B27" s="22">
        <v>2.2000000000000002</v>
      </c>
      <c r="C27" s="22">
        <v>5.4839500000000001</v>
      </c>
      <c r="D27" s="22">
        <v>0.50166999999999995</v>
      </c>
      <c r="E27" s="22">
        <v>5.0465739999999997</v>
      </c>
      <c r="F27" s="22">
        <v>0.47937600000000002</v>
      </c>
    </row>
    <row r="28" spans="2:6" x14ac:dyDescent="0.3">
      <c r="B28" s="22">
        <v>2.2999999999999998</v>
      </c>
      <c r="C28" s="22">
        <v>5.2932699999999997</v>
      </c>
      <c r="D28" s="22">
        <v>0.49192849999999999</v>
      </c>
      <c r="E28" s="22">
        <v>5.0465739999999997</v>
      </c>
      <c r="F28" s="22">
        <v>0.47937600000000002</v>
      </c>
    </row>
    <row r="29" spans="2:6" x14ac:dyDescent="0.3">
      <c r="B29" s="22">
        <v>2.4</v>
      </c>
      <c r="C29" s="22">
        <v>5.1094600000000003</v>
      </c>
      <c r="D29" s="22">
        <v>0.48260449999999999</v>
      </c>
      <c r="E29" s="22">
        <v>5.0465739999999997</v>
      </c>
      <c r="F29" s="22">
        <v>0.47937600000000002</v>
      </c>
    </row>
    <row r="30" spans="2:6" x14ac:dyDescent="0.3">
      <c r="B30" s="22">
        <v>2.5</v>
      </c>
      <c r="C30" s="22">
        <v>4.9321900000000003</v>
      </c>
      <c r="D30" s="22">
        <v>0.47359299999999999</v>
      </c>
      <c r="E30" s="22">
        <v>5.0465739999999997</v>
      </c>
      <c r="F30" s="22">
        <v>0.47937600000000002</v>
      </c>
    </row>
    <row r="31" spans="2:6" x14ac:dyDescent="0.3">
      <c r="B31" s="22">
        <v>2.6</v>
      </c>
      <c r="C31" s="22">
        <v>4.7611699999999999</v>
      </c>
      <c r="D31" s="22">
        <v>0.46483049999999998</v>
      </c>
      <c r="E31" s="22">
        <v>5.0465739999999997</v>
      </c>
      <c r="F31" s="22">
        <v>0.47937600000000002</v>
      </c>
    </row>
    <row r="32" spans="2:6" x14ac:dyDescent="0.3">
      <c r="B32" s="22">
        <v>2.7</v>
      </c>
      <c r="C32" s="22">
        <v>4.5961400000000001</v>
      </c>
      <c r="D32" s="22">
        <v>0.45627800000000002</v>
      </c>
      <c r="E32" s="22">
        <v>5.0465739999999997</v>
      </c>
      <c r="F32" s="22">
        <v>0.47937600000000002</v>
      </c>
    </row>
    <row r="33" spans="2:6" x14ac:dyDescent="0.3">
      <c r="B33" s="22">
        <v>2.8</v>
      </c>
      <c r="C33" s="22">
        <v>4.4368699999999999</v>
      </c>
      <c r="D33" s="22">
        <v>0.44791150000000002</v>
      </c>
      <c r="E33" s="22">
        <v>5.0465739999999997</v>
      </c>
      <c r="F33" s="22">
        <v>0.47937600000000002</v>
      </c>
    </row>
    <row r="34" spans="2:6" x14ac:dyDescent="0.3">
      <c r="B34" s="22">
        <v>2.9</v>
      </c>
      <c r="C34" s="22">
        <v>4.2831400000000004</v>
      </c>
      <c r="D34" s="22">
        <v>0.439716</v>
      </c>
      <c r="E34" s="22">
        <v>5.0465739999999997</v>
      </c>
      <c r="F34" s="22">
        <v>0.47937600000000002</v>
      </c>
    </row>
    <row r="35" spans="2:6" x14ac:dyDescent="0.3">
      <c r="B35" s="22">
        <v>3</v>
      </c>
      <c r="C35" s="22">
        <v>4.1347500000000004</v>
      </c>
      <c r="D35" s="22">
        <v>0.43168050000000002</v>
      </c>
      <c r="E35" s="22">
        <v>3.546316</v>
      </c>
      <c r="F35" s="22">
        <v>0.39791399999999999</v>
      </c>
    </row>
    <row r="36" spans="2:6" x14ac:dyDescent="0.3">
      <c r="B36" s="22">
        <v>3.1</v>
      </c>
      <c r="C36" s="22">
        <v>3.99152</v>
      </c>
      <c r="D36" s="22">
        <v>0.42379850000000002</v>
      </c>
      <c r="E36" s="22">
        <v>3.546316</v>
      </c>
      <c r="F36" s="22">
        <v>0.39791399999999999</v>
      </c>
    </row>
    <row r="37" spans="2:6" x14ac:dyDescent="0.3">
      <c r="B37" s="22">
        <v>3.2</v>
      </c>
      <c r="C37" s="22">
        <v>3.8532500000000001</v>
      </c>
      <c r="D37" s="22">
        <v>0.4160645</v>
      </c>
      <c r="E37" s="22">
        <v>3.546316</v>
      </c>
      <c r="F37" s="22">
        <v>0.39791399999999999</v>
      </c>
    </row>
    <row r="38" spans="2:6" x14ac:dyDescent="0.3">
      <c r="B38" s="22">
        <v>3.3</v>
      </c>
      <c r="C38" s="22">
        <v>3.7197800000000001</v>
      </c>
      <c r="D38" s="22">
        <v>0.40847450000000002</v>
      </c>
      <c r="E38" s="22">
        <v>3.546316</v>
      </c>
      <c r="F38" s="22">
        <v>0.39791399999999999</v>
      </c>
    </row>
    <row r="39" spans="2:6" x14ac:dyDescent="0.3">
      <c r="B39" s="22">
        <v>3.4</v>
      </c>
      <c r="C39" s="22">
        <v>3.5909399999999998</v>
      </c>
      <c r="D39" s="22">
        <v>0.40102500000000002</v>
      </c>
      <c r="E39" s="22">
        <v>3.546316</v>
      </c>
      <c r="F39" s="22">
        <v>0.39791399999999999</v>
      </c>
    </row>
    <row r="40" spans="2:6" x14ac:dyDescent="0.3">
      <c r="B40" s="22">
        <v>3.5</v>
      </c>
      <c r="C40" s="22">
        <v>3.4665499999999998</v>
      </c>
      <c r="D40" s="22">
        <v>0.39371299999999998</v>
      </c>
      <c r="E40" s="22">
        <v>3.546316</v>
      </c>
      <c r="F40" s="22">
        <v>0.39791399999999999</v>
      </c>
    </row>
    <row r="41" spans="2:6" x14ac:dyDescent="0.3">
      <c r="B41" s="22">
        <v>3.6</v>
      </c>
      <c r="C41" s="22">
        <v>3.3464800000000001</v>
      </c>
      <c r="D41" s="22">
        <v>0.38653599999999999</v>
      </c>
      <c r="E41" s="22">
        <v>3.546316</v>
      </c>
      <c r="F41" s="22">
        <v>0.39791399999999999</v>
      </c>
    </row>
    <row r="42" spans="2:6" x14ac:dyDescent="0.3">
      <c r="B42" s="22">
        <v>3.7</v>
      </c>
      <c r="C42" s="22">
        <v>3.2305700000000002</v>
      </c>
      <c r="D42" s="22">
        <v>0.37949100000000002</v>
      </c>
      <c r="E42" s="22">
        <v>3.546316</v>
      </c>
      <c r="F42" s="22">
        <v>0.39791399999999999</v>
      </c>
    </row>
    <row r="43" spans="2:6" x14ac:dyDescent="0.3">
      <c r="B43" s="22">
        <v>3.8</v>
      </c>
      <c r="C43" s="22">
        <v>3.1186699999999998</v>
      </c>
      <c r="D43" s="22">
        <v>0.37257499999999999</v>
      </c>
      <c r="E43" s="22">
        <v>3.546316</v>
      </c>
      <c r="F43" s="22">
        <v>0.39791399999999999</v>
      </c>
    </row>
    <row r="44" spans="2:6" x14ac:dyDescent="0.3">
      <c r="B44" s="22">
        <v>3.9</v>
      </c>
      <c r="C44" s="22">
        <v>3.01065</v>
      </c>
      <c r="D44" s="22">
        <v>0.36578650000000001</v>
      </c>
      <c r="E44" s="22">
        <v>3.546316</v>
      </c>
      <c r="F44" s="22">
        <v>0.39791399999999999</v>
      </c>
    </row>
    <row r="45" spans="2:6" x14ac:dyDescent="0.3">
      <c r="B45" s="22">
        <v>4</v>
      </c>
      <c r="C45" s="22">
        <v>2.9063699999999999</v>
      </c>
      <c r="D45" s="22">
        <v>0.35912250000000001</v>
      </c>
      <c r="E45" s="22">
        <v>2.492775</v>
      </c>
      <c r="F45" s="22">
        <v>0.33108100000000001</v>
      </c>
    </row>
    <row r="46" spans="2:6" x14ac:dyDescent="0.3">
      <c r="B46" s="22">
        <v>4.0999999999999996</v>
      </c>
      <c r="C46" s="22">
        <v>2.8056999999999999</v>
      </c>
      <c r="D46" s="22">
        <v>0.35258099999999998</v>
      </c>
      <c r="E46" s="22">
        <v>2.492775</v>
      </c>
      <c r="F46" s="22">
        <v>0.33108100000000001</v>
      </c>
    </row>
    <row r="47" spans="2:6" x14ac:dyDescent="0.3">
      <c r="B47" s="22">
        <v>4.2</v>
      </c>
      <c r="C47" s="22">
        <v>2.70852</v>
      </c>
      <c r="D47" s="22">
        <v>0.34615950000000001</v>
      </c>
      <c r="E47" s="22">
        <v>2.492775</v>
      </c>
      <c r="F47" s="22">
        <v>0.33108100000000001</v>
      </c>
    </row>
    <row r="48" spans="2:6" x14ac:dyDescent="0.3">
      <c r="B48" s="22">
        <v>4.3</v>
      </c>
      <c r="C48" s="22">
        <v>2.6147100000000001</v>
      </c>
      <c r="D48" s="22">
        <v>0.33985549999999998</v>
      </c>
      <c r="E48" s="22">
        <v>2.492775</v>
      </c>
      <c r="F48" s="22">
        <v>0.33108100000000001</v>
      </c>
    </row>
    <row r="49" spans="2:6" x14ac:dyDescent="0.3">
      <c r="B49" s="22">
        <v>4.4000000000000004</v>
      </c>
      <c r="C49" s="22">
        <v>2.5241400000000001</v>
      </c>
      <c r="D49" s="22">
        <v>0.33366800000000002</v>
      </c>
      <c r="E49" s="22">
        <v>2.492775</v>
      </c>
      <c r="F49" s="22">
        <v>0.33108100000000001</v>
      </c>
    </row>
    <row r="50" spans="2:6" x14ac:dyDescent="0.3">
      <c r="B50" s="22">
        <v>4.5</v>
      </c>
      <c r="C50" s="22">
        <v>2.4367200000000002</v>
      </c>
      <c r="D50" s="22">
        <v>0.32759349999999998</v>
      </c>
      <c r="E50" s="22">
        <v>2.492775</v>
      </c>
      <c r="F50" s="22">
        <v>0.33108100000000001</v>
      </c>
    </row>
    <row r="51" spans="2:6" x14ac:dyDescent="0.3">
      <c r="B51" s="22">
        <v>4.5999999999999996</v>
      </c>
      <c r="C51" s="22">
        <v>2.3523200000000002</v>
      </c>
      <c r="D51" s="22">
        <v>0.32163049999999999</v>
      </c>
      <c r="E51" s="22">
        <v>2.492775</v>
      </c>
      <c r="F51" s="22">
        <v>0.33108100000000001</v>
      </c>
    </row>
    <row r="52" spans="2:6" x14ac:dyDescent="0.3">
      <c r="B52" s="22">
        <v>4.7</v>
      </c>
      <c r="C52" s="22">
        <v>2.2708400000000002</v>
      </c>
      <c r="D52" s="22">
        <v>0.31577699999999997</v>
      </c>
      <c r="E52" s="22">
        <v>2.492775</v>
      </c>
      <c r="F52" s="22">
        <v>0.33108100000000001</v>
      </c>
    </row>
    <row r="53" spans="2:6" x14ac:dyDescent="0.3">
      <c r="B53" s="22">
        <v>4.8</v>
      </c>
      <c r="C53" s="22">
        <v>2.19218</v>
      </c>
      <c r="D53" s="22">
        <v>0.31003049999999999</v>
      </c>
      <c r="E53" s="22">
        <v>2.492775</v>
      </c>
      <c r="F53" s="22">
        <v>0.33108100000000001</v>
      </c>
    </row>
    <row r="54" spans="2:6" x14ac:dyDescent="0.3">
      <c r="B54" s="22">
        <v>4.9000000000000004</v>
      </c>
      <c r="C54" s="22">
        <v>2.11625</v>
      </c>
      <c r="D54" s="22">
        <v>0.30438999999999999</v>
      </c>
      <c r="E54" s="22">
        <v>2.492775</v>
      </c>
      <c r="F54" s="22">
        <v>0.33108100000000001</v>
      </c>
    </row>
    <row r="55" spans="2:6" x14ac:dyDescent="0.3">
      <c r="B55" s="22">
        <v>5</v>
      </c>
      <c r="C55" s="22">
        <v>2.0429499999999998</v>
      </c>
      <c r="D55" s="22">
        <v>0.29885250000000002</v>
      </c>
      <c r="E55" s="22">
        <v>1.7522279999999999</v>
      </c>
      <c r="F55" s="22">
        <v>0.27554800000000002</v>
      </c>
    </row>
    <row r="56" spans="2:6" x14ac:dyDescent="0.3">
      <c r="B56" s="22">
        <v>5.0999999999999996</v>
      </c>
      <c r="C56" s="22">
        <v>1.9721900000000001</v>
      </c>
      <c r="D56" s="22">
        <v>0.29341650000000002</v>
      </c>
      <c r="E56" s="22">
        <v>1.7522279999999999</v>
      </c>
      <c r="F56" s="22">
        <v>0.27554800000000002</v>
      </c>
    </row>
    <row r="57" spans="2:6" x14ac:dyDescent="0.3">
      <c r="B57" s="22">
        <v>5.2</v>
      </c>
      <c r="C57" s="22">
        <v>1.90388</v>
      </c>
      <c r="D57" s="22">
        <v>0.28808</v>
      </c>
      <c r="E57" s="22">
        <v>1.7522279999999999</v>
      </c>
      <c r="F57" s="22">
        <v>0.27554800000000002</v>
      </c>
    </row>
    <row r="58" spans="2:6" x14ac:dyDescent="0.3">
      <c r="B58" s="22">
        <v>5.3</v>
      </c>
      <c r="C58" s="22">
        <v>1.8379399999999999</v>
      </c>
      <c r="D58" s="22">
        <v>0.28284150000000002</v>
      </c>
      <c r="E58" s="22">
        <v>1.7522279999999999</v>
      </c>
      <c r="F58" s="22">
        <v>0.27554800000000002</v>
      </c>
    </row>
    <row r="59" spans="2:6" x14ac:dyDescent="0.3">
      <c r="B59" s="22">
        <v>5.4</v>
      </c>
      <c r="C59" s="22">
        <v>1.7742800000000001</v>
      </c>
      <c r="D59" s="22">
        <v>0.27769899999999997</v>
      </c>
      <c r="E59" s="22">
        <v>1.7522279999999999</v>
      </c>
      <c r="F59" s="22">
        <v>0.27554800000000002</v>
      </c>
    </row>
    <row r="60" spans="2:6" x14ac:dyDescent="0.3">
      <c r="B60" s="22">
        <v>5.5</v>
      </c>
      <c r="C60" s="22">
        <v>1.71282</v>
      </c>
      <c r="D60" s="22">
        <v>0.27265050000000002</v>
      </c>
      <c r="E60" s="22">
        <v>1.7522279999999999</v>
      </c>
      <c r="F60" s="22">
        <v>0.27554800000000002</v>
      </c>
    </row>
    <row r="61" spans="2:6" x14ac:dyDescent="0.3">
      <c r="B61" s="22">
        <v>5.6</v>
      </c>
      <c r="C61" s="22">
        <v>1.6535</v>
      </c>
      <c r="D61" s="22">
        <v>0.2676945</v>
      </c>
      <c r="E61" s="22">
        <v>1.7522279999999999</v>
      </c>
      <c r="F61" s="22">
        <v>0.27554800000000002</v>
      </c>
    </row>
    <row r="62" spans="2:6" x14ac:dyDescent="0.3">
      <c r="B62" s="22">
        <v>5.7</v>
      </c>
      <c r="C62" s="22">
        <v>1.59622</v>
      </c>
      <c r="D62" s="22">
        <v>0.26282949999999999</v>
      </c>
      <c r="E62" s="22">
        <v>1.7522279999999999</v>
      </c>
      <c r="F62" s="22">
        <v>0.27554800000000002</v>
      </c>
    </row>
    <row r="63" spans="2:6" x14ac:dyDescent="0.3">
      <c r="B63" s="22">
        <v>5.8</v>
      </c>
      <c r="C63" s="22">
        <v>1.54094</v>
      </c>
      <c r="D63" s="22">
        <v>0.25805299999999998</v>
      </c>
      <c r="E63" s="22">
        <v>1.7522279999999999</v>
      </c>
      <c r="F63" s="22">
        <v>0.27554800000000002</v>
      </c>
    </row>
    <row r="64" spans="2:6" x14ac:dyDescent="0.3">
      <c r="B64" s="22">
        <v>5.9</v>
      </c>
      <c r="C64" s="22">
        <v>1.48756</v>
      </c>
      <c r="D64" s="22">
        <v>0.25336399999999998</v>
      </c>
      <c r="E64" s="22">
        <v>1.7522279999999999</v>
      </c>
      <c r="F64" s="22">
        <v>0.27554800000000002</v>
      </c>
    </row>
    <row r="65" spans="2:6" x14ac:dyDescent="0.3">
      <c r="B65" s="22">
        <v>6</v>
      </c>
      <c r="C65" s="22">
        <v>1.43604</v>
      </c>
      <c r="D65" s="22">
        <v>0.24876100000000001</v>
      </c>
      <c r="E65" s="22">
        <v>1.231681</v>
      </c>
      <c r="F65" s="22">
        <v>0.22938500000000001</v>
      </c>
    </row>
    <row r="66" spans="2:6" x14ac:dyDescent="0.3">
      <c r="B66" s="22">
        <v>6.1</v>
      </c>
      <c r="C66" s="22">
        <v>1.3863000000000001</v>
      </c>
      <c r="D66" s="22">
        <v>0.24424199999999999</v>
      </c>
      <c r="E66" s="22">
        <v>1.231681</v>
      </c>
      <c r="F66" s="22">
        <v>0.22938500000000001</v>
      </c>
    </row>
    <row r="67" spans="2:6" x14ac:dyDescent="0.3">
      <c r="B67" s="22">
        <v>6.2</v>
      </c>
      <c r="C67" s="22">
        <v>1.3382799999999999</v>
      </c>
      <c r="D67" s="22">
        <v>0.2398055</v>
      </c>
      <c r="E67" s="22">
        <v>1.231681</v>
      </c>
      <c r="F67" s="22">
        <v>0.22938500000000001</v>
      </c>
    </row>
    <row r="68" spans="2:6" x14ac:dyDescent="0.3">
      <c r="B68" s="22">
        <v>6.3</v>
      </c>
      <c r="C68" s="22">
        <v>1.29193</v>
      </c>
      <c r="D68" s="22">
        <v>0.23544999999999999</v>
      </c>
      <c r="E68" s="22">
        <v>1.231681</v>
      </c>
      <c r="F68" s="22">
        <v>0.22938500000000001</v>
      </c>
    </row>
    <row r="69" spans="2:6" x14ac:dyDescent="0.3">
      <c r="B69" s="22">
        <v>6.4</v>
      </c>
      <c r="C69" s="22">
        <v>1.24718</v>
      </c>
      <c r="D69" s="22">
        <v>0.23117399999999999</v>
      </c>
      <c r="E69" s="22">
        <v>1.231681</v>
      </c>
      <c r="F69" s="22">
        <v>0.22938500000000001</v>
      </c>
    </row>
    <row r="70" spans="2:6" x14ac:dyDescent="0.3">
      <c r="B70" s="22">
        <v>6.5</v>
      </c>
      <c r="C70" s="22">
        <v>1.2039800000000001</v>
      </c>
      <c r="D70" s="22">
        <v>0.22697600000000001</v>
      </c>
      <c r="E70" s="22">
        <v>1.231681</v>
      </c>
      <c r="F70" s="22">
        <v>0.22938500000000001</v>
      </c>
    </row>
    <row r="71" spans="2:6" x14ac:dyDescent="0.3">
      <c r="B71" s="22">
        <v>6.6</v>
      </c>
      <c r="C71" s="22">
        <v>1.16228</v>
      </c>
      <c r="D71" s="22">
        <v>0.222855</v>
      </c>
      <c r="E71" s="22">
        <v>1.231681</v>
      </c>
      <c r="F71" s="22">
        <v>0.22938500000000001</v>
      </c>
    </row>
    <row r="72" spans="2:6" x14ac:dyDescent="0.3">
      <c r="B72" s="22">
        <v>6.7</v>
      </c>
      <c r="C72" s="22">
        <v>1.12202</v>
      </c>
      <c r="D72" s="22">
        <v>0.218809</v>
      </c>
      <c r="E72" s="22">
        <v>1.231681</v>
      </c>
      <c r="F72" s="22">
        <v>0.22938500000000001</v>
      </c>
    </row>
    <row r="73" spans="2:6" x14ac:dyDescent="0.3">
      <c r="B73" s="22">
        <v>6.8</v>
      </c>
      <c r="C73" s="22">
        <v>1.0831599999999999</v>
      </c>
      <c r="D73" s="22">
        <v>0.214837</v>
      </c>
      <c r="E73" s="22">
        <v>1.231681</v>
      </c>
      <c r="F73" s="22">
        <v>0.22938500000000001</v>
      </c>
    </row>
    <row r="74" spans="2:6" x14ac:dyDescent="0.3">
      <c r="B74" s="22">
        <v>6.9</v>
      </c>
      <c r="C74" s="22">
        <v>1.0456399999999999</v>
      </c>
      <c r="D74" s="22">
        <v>0.21093700000000001</v>
      </c>
      <c r="E74" s="22">
        <v>1.231681</v>
      </c>
      <c r="F74" s="22">
        <v>0.22938500000000001</v>
      </c>
    </row>
    <row r="75" spans="2:6" x14ac:dyDescent="0.3">
      <c r="B75" s="22">
        <v>7</v>
      </c>
      <c r="C75" s="22">
        <v>1.00942</v>
      </c>
      <c r="D75" s="22">
        <v>0.2071085</v>
      </c>
      <c r="E75" s="22">
        <v>0.86577599999999999</v>
      </c>
      <c r="F75" s="22">
        <v>0.19098899999999999</v>
      </c>
    </row>
    <row r="76" spans="2:6" x14ac:dyDescent="0.3">
      <c r="B76" s="22">
        <v>7.1</v>
      </c>
      <c r="C76" s="22">
        <v>0.97446100000000002</v>
      </c>
      <c r="D76" s="22">
        <v>0.20334949999999999</v>
      </c>
      <c r="E76" s="22">
        <v>0.86577599999999999</v>
      </c>
      <c r="F76" s="22">
        <v>0.19098899999999999</v>
      </c>
    </row>
    <row r="77" spans="2:6" x14ac:dyDescent="0.3">
      <c r="B77" s="22">
        <v>7.2</v>
      </c>
      <c r="C77" s="22">
        <v>0.94070799999999999</v>
      </c>
      <c r="D77" s="22">
        <v>0.199659</v>
      </c>
      <c r="E77" s="22">
        <v>0.86577599999999999</v>
      </c>
      <c r="F77" s="22">
        <v>0.19098899999999999</v>
      </c>
    </row>
    <row r="78" spans="2:6" x14ac:dyDescent="0.3">
      <c r="B78" s="22">
        <v>7.3</v>
      </c>
      <c r="C78" s="22">
        <v>0.90812499999999996</v>
      </c>
      <c r="D78" s="22">
        <v>0.19603599999999999</v>
      </c>
      <c r="E78" s="22">
        <v>0.86577599999999999</v>
      </c>
      <c r="F78" s="22">
        <v>0.19098899999999999</v>
      </c>
    </row>
    <row r="79" spans="2:6" x14ac:dyDescent="0.3">
      <c r="B79" s="22">
        <v>7.4</v>
      </c>
      <c r="C79" s="22">
        <v>0.87667099999999998</v>
      </c>
      <c r="D79" s="22">
        <v>0.1924785</v>
      </c>
      <c r="E79" s="22">
        <v>0.86577599999999999</v>
      </c>
      <c r="F79" s="22">
        <v>0.19098899999999999</v>
      </c>
    </row>
    <row r="80" spans="2:6" x14ac:dyDescent="0.3">
      <c r="B80" s="22">
        <v>7.5</v>
      </c>
      <c r="C80" s="22">
        <v>0.846306</v>
      </c>
      <c r="D80" s="22">
        <v>0.18898599999999999</v>
      </c>
      <c r="E80" s="22">
        <v>0.86577599999999999</v>
      </c>
      <c r="F80" s="22">
        <v>0.19098899999999999</v>
      </c>
    </row>
    <row r="81" spans="2:6" x14ac:dyDescent="0.3">
      <c r="B81" s="22">
        <v>7.6</v>
      </c>
      <c r="C81" s="22">
        <v>0.81699200000000005</v>
      </c>
      <c r="D81" s="22">
        <v>0.185557</v>
      </c>
      <c r="E81" s="22">
        <v>0.86577599999999999</v>
      </c>
      <c r="F81" s="22">
        <v>0.19098899999999999</v>
      </c>
    </row>
    <row r="82" spans="2:6" x14ac:dyDescent="0.3">
      <c r="B82" s="22">
        <v>7.7</v>
      </c>
      <c r="C82" s="22">
        <v>0.78869400000000001</v>
      </c>
      <c r="D82" s="22">
        <v>0.18219050000000001</v>
      </c>
      <c r="E82" s="22">
        <v>0.86577599999999999</v>
      </c>
      <c r="F82" s="22">
        <v>0.19098899999999999</v>
      </c>
    </row>
    <row r="83" spans="2:6" x14ac:dyDescent="0.3">
      <c r="B83" s="22">
        <v>7.8</v>
      </c>
      <c r="C83" s="22">
        <v>0.76137699999999997</v>
      </c>
      <c r="D83" s="22">
        <v>0.17888499999999999</v>
      </c>
      <c r="E83" s="22">
        <v>0.86577599999999999</v>
      </c>
      <c r="F83" s="22">
        <v>0.19098899999999999</v>
      </c>
    </row>
    <row r="84" spans="2:6" x14ac:dyDescent="0.3">
      <c r="B84" s="22">
        <v>7.9</v>
      </c>
      <c r="C84" s="22">
        <v>0.73500500000000002</v>
      </c>
      <c r="D84" s="22">
        <v>0.1756395</v>
      </c>
      <c r="E84" s="22">
        <v>0.86577599999999999</v>
      </c>
      <c r="F84" s="22">
        <v>0.19098899999999999</v>
      </c>
    </row>
    <row r="85" spans="2:6" x14ac:dyDescent="0.3">
      <c r="B85" s="22">
        <v>8</v>
      </c>
      <c r="C85" s="22">
        <v>0.70954700000000004</v>
      </c>
      <c r="D85" s="22">
        <v>0.172453</v>
      </c>
      <c r="E85" s="22">
        <v>17.8489</v>
      </c>
      <c r="F85" s="22">
        <v>0.15903500000000001</v>
      </c>
    </row>
    <row r="86" spans="2:6" x14ac:dyDescent="0.3">
      <c r="B86" s="22">
        <v>8.1</v>
      </c>
      <c r="C86" s="22">
        <v>42.767699999999998</v>
      </c>
      <c r="D86" s="22">
        <v>0.16932449999999999</v>
      </c>
      <c r="E86" s="22">
        <v>17.8489</v>
      </c>
      <c r="F86" s="22">
        <v>0.15903500000000001</v>
      </c>
    </row>
    <row r="87" spans="2:6" x14ac:dyDescent="0.3">
      <c r="B87" s="22">
        <v>8.1999999999999993</v>
      </c>
      <c r="C87" s="22">
        <v>31.1694</v>
      </c>
      <c r="D87" s="22">
        <v>0.16625300000000001</v>
      </c>
      <c r="E87" s="22">
        <v>17.8489</v>
      </c>
      <c r="F87" s="22">
        <v>0.15903500000000001</v>
      </c>
    </row>
    <row r="88" spans="2:6" x14ac:dyDescent="0.3">
      <c r="B88" s="22">
        <v>8.3000000000000007</v>
      </c>
      <c r="C88" s="22">
        <v>23.6645</v>
      </c>
      <c r="D88" s="22">
        <v>0.16323699999999999</v>
      </c>
      <c r="E88" s="22">
        <v>17.8489</v>
      </c>
      <c r="F88" s="22">
        <v>0.15903500000000001</v>
      </c>
    </row>
    <row r="89" spans="2:6" x14ac:dyDescent="0.3">
      <c r="B89" s="22">
        <v>8.4</v>
      </c>
      <c r="C89" s="22">
        <v>18.764099999999999</v>
      </c>
      <c r="D89" s="22">
        <v>0.160276</v>
      </c>
      <c r="E89" s="22">
        <v>17.8489</v>
      </c>
      <c r="F89" s="22">
        <v>0.15903500000000001</v>
      </c>
    </row>
    <row r="90" spans="2:6" x14ac:dyDescent="0.3">
      <c r="B90" s="22">
        <v>8.5</v>
      </c>
      <c r="C90" s="22">
        <v>15.522500000000001</v>
      </c>
      <c r="D90" s="22">
        <v>0.15736800000000001</v>
      </c>
      <c r="E90" s="22">
        <v>17.8489</v>
      </c>
      <c r="F90" s="22">
        <v>0.15903500000000001</v>
      </c>
    </row>
    <row r="91" spans="2:6" x14ac:dyDescent="0.3">
      <c r="B91" s="22">
        <v>8.6</v>
      </c>
      <c r="C91" s="22">
        <v>13.338800000000001</v>
      </c>
      <c r="D91" s="22">
        <v>0.1545135</v>
      </c>
      <c r="E91" s="22">
        <v>17.8489</v>
      </c>
      <c r="F91" s="22">
        <v>0.15903500000000001</v>
      </c>
    </row>
    <row r="92" spans="2:6" x14ac:dyDescent="0.3">
      <c r="B92" s="22">
        <v>8.6999999999999993</v>
      </c>
      <c r="C92" s="22">
        <v>11.8314</v>
      </c>
      <c r="D92" s="22">
        <v>0.1517105</v>
      </c>
      <c r="E92" s="22">
        <v>17.8489</v>
      </c>
      <c r="F92" s="22">
        <v>0.15903500000000001</v>
      </c>
    </row>
    <row r="93" spans="2:6" x14ac:dyDescent="0.3">
      <c r="B93" s="22">
        <v>8.8000000000000007</v>
      </c>
      <c r="C93" s="22">
        <v>10.7577</v>
      </c>
      <c r="D93" s="22">
        <v>0.14895800000000001</v>
      </c>
      <c r="E93" s="22">
        <v>17.8489</v>
      </c>
      <c r="F93" s="22">
        <v>0.15903500000000001</v>
      </c>
    </row>
    <row r="94" spans="2:6" x14ac:dyDescent="0.3">
      <c r="B94" s="22">
        <v>8.9</v>
      </c>
      <c r="C94" s="22">
        <v>9.9634</v>
      </c>
      <c r="D94" s="22">
        <v>0.14625550000000001</v>
      </c>
      <c r="E94" s="22">
        <v>17.8489</v>
      </c>
      <c r="F94" s="22">
        <v>0.15903500000000001</v>
      </c>
    </row>
    <row r="95" spans="2:6" x14ac:dyDescent="0.3">
      <c r="B95" s="22">
        <v>9</v>
      </c>
      <c r="C95" s="22">
        <v>9.3505000000000003</v>
      </c>
      <c r="D95" s="22">
        <v>0.14360200000000001</v>
      </c>
      <c r="E95" s="22">
        <v>7.7177809999999996</v>
      </c>
      <c r="F95" s="22">
        <v>0.13242599999999999</v>
      </c>
    </row>
    <row r="96" spans="2:6" x14ac:dyDescent="0.3">
      <c r="B96" s="22">
        <v>9.1</v>
      </c>
      <c r="C96" s="22">
        <v>8.8565500000000004</v>
      </c>
      <c r="D96" s="22">
        <v>0.1409965</v>
      </c>
      <c r="E96" s="22">
        <v>7.7177809999999996</v>
      </c>
      <c r="F96" s="22">
        <v>0.13242599999999999</v>
      </c>
    </row>
    <row r="97" spans="2:6" x14ac:dyDescent="0.3">
      <c r="B97" s="22">
        <v>9.1999999999999993</v>
      </c>
      <c r="C97" s="22">
        <v>8.4417600000000004</v>
      </c>
      <c r="D97" s="22">
        <v>0.13843849999999999</v>
      </c>
      <c r="E97" s="22">
        <v>7.7177809999999996</v>
      </c>
      <c r="F97" s="22">
        <v>0.13242599999999999</v>
      </c>
    </row>
    <row r="98" spans="2:6" x14ac:dyDescent="0.3">
      <c r="B98" s="22">
        <v>9.3000000000000007</v>
      </c>
      <c r="C98" s="22">
        <v>8.0807599999999997</v>
      </c>
      <c r="D98" s="22">
        <v>0.13592650000000001</v>
      </c>
      <c r="E98" s="22">
        <v>7.7177809999999996</v>
      </c>
      <c r="F98" s="22">
        <v>0.13242599999999999</v>
      </c>
    </row>
    <row r="99" spans="2:6" x14ac:dyDescent="0.3">
      <c r="B99" s="22">
        <v>9.4</v>
      </c>
      <c r="C99" s="22">
        <v>7.7572999999999999</v>
      </c>
      <c r="D99" s="22">
        <v>0.13346</v>
      </c>
      <c r="E99" s="22">
        <v>7.7177809999999996</v>
      </c>
      <c r="F99" s="22">
        <v>0.13242599999999999</v>
      </c>
    </row>
    <row r="100" spans="2:6" x14ac:dyDescent="0.3">
      <c r="B100" s="22">
        <v>9.5</v>
      </c>
      <c r="C100" s="22">
        <v>7.4609399999999999</v>
      </c>
      <c r="D100" s="22">
        <v>0.13103799999999999</v>
      </c>
      <c r="E100" s="22">
        <v>7.7177809999999996</v>
      </c>
      <c r="F100" s="22">
        <v>0.13242599999999999</v>
      </c>
    </row>
    <row r="101" spans="2:6" x14ac:dyDescent="0.3">
      <c r="B101" s="22">
        <v>9.6</v>
      </c>
      <c r="C101" s="22">
        <v>7.1849400000000001</v>
      </c>
      <c r="D101" s="22">
        <v>0.12865950000000001</v>
      </c>
      <c r="E101" s="22">
        <v>7.7177809999999996</v>
      </c>
      <c r="F101" s="22">
        <v>0.13242599999999999</v>
      </c>
    </row>
    <row r="102" spans="2:6" x14ac:dyDescent="0.3">
      <c r="B102" s="22">
        <v>9.6999999999999993</v>
      </c>
      <c r="C102" s="22">
        <v>6.9249200000000002</v>
      </c>
      <c r="D102" s="22">
        <v>0.12632450000000001</v>
      </c>
      <c r="E102" s="22">
        <v>7.7177809999999996</v>
      </c>
      <c r="F102" s="22">
        <v>0.13242599999999999</v>
      </c>
    </row>
    <row r="103" spans="2:6" x14ac:dyDescent="0.3">
      <c r="B103" s="22">
        <v>9.8000000000000007</v>
      </c>
      <c r="C103" s="22">
        <v>6.6779700000000002</v>
      </c>
      <c r="D103" s="22">
        <v>0.1240315</v>
      </c>
      <c r="E103" s="22">
        <v>7.7177809999999996</v>
      </c>
      <c r="F103" s="22">
        <v>0.13242599999999999</v>
      </c>
    </row>
    <row r="104" spans="2:6" x14ac:dyDescent="0.3">
      <c r="B104" s="22">
        <v>9.9</v>
      </c>
      <c r="C104" s="22">
        <v>6.44217</v>
      </c>
      <c r="D104" s="22">
        <v>0.1217795</v>
      </c>
      <c r="E104" s="22">
        <v>7.7177809999999996</v>
      </c>
      <c r="F104" s="22">
        <v>0.13242599999999999</v>
      </c>
    </row>
    <row r="105" spans="2:6" x14ac:dyDescent="0.3">
      <c r="B105" s="22">
        <v>10</v>
      </c>
      <c r="C105" s="22">
        <v>6.21617</v>
      </c>
      <c r="D105" s="22">
        <v>0.11956849999999999</v>
      </c>
      <c r="E105" s="22">
        <v>6.21617</v>
      </c>
      <c r="F105" s="22">
        <v>0.110254</v>
      </c>
    </row>
    <row r="106" spans="2:6" x14ac:dyDescent="0.3">
      <c r="B106" s="22">
        <v>11</v>
      </c>
      <c r="C106" s="22">
        <v>4.3656800000000002</v>
      </c>
      <c r="D106" s="22">
        <v>0.1173975</v>
      </c>
      <c r="E106" s="22"/>
      <c r="F106" s="22">
        <v>9.1770000000000004E-2</v>
      </c>
    </row>
    <row r="107" spans="2:6" x14ac:dyDescent="0.3">
      <c r="B107" s="22">
        <v>12</v>
      </c>
      <c r="C107" s="22">
        <v>3.0687000000000002</v>
      </c>
      <c r="D107" s="22">
        <v>0.11526550000000001</v>
      </c>
      <c r="E107" s="22"/>
      <c r="F107" s="22">
        <v>7.6353000000000004E-2</v>
      </c>
    </row>
    <row r="108" spans="2:6" x14ac:dyDescent="0.3">
      <c r="B108" s="22">
        <v>13</v>
      </c>
      <c r="C108" s="22">
        <v>2.1570499999999999</v>
      </c>
      <c r="D108" s="22">
        <v>0.1131725</v>
      </c>
      <c r="E108" s="22"/>
      <c r="F108" s="22">
        <v>6.3488000000000003E-2</v>
      </c>
    </row>
    <row r="109" spans="2:6" x14ac:dyDescent="0.3">
      <c r="B109" s="22">
        <v>14</v>
      </c>
      <c r="C109" s="22">
        <v>1.51624</v>
      </c>
      <c r="D109" s="22">
        <v>0.11111650000000001</v>
      </c>
      <c r="E109" s="22"/>
      <c r="F109" s="22">
        <v>5.2748000000000003E-2</v>
      </c>
    </row>
    <row r="110" spans="2:6" x14ac:dyDescent="0.3">
      <c r="B110" s="22">
        <v>15</v>
      </c>
      <c r="C110" s="22">
        <v>1.0658000000000001</v>
      </c>
      <c r="D110" s="22">
        <v>0.109098</v>
      </c>
      <c r="E110" s="22"/>
      <c r="F110" s="22">
        <v>4.3778999999999998E-2</v>
      </c>
    </row>
    <row r="111" spans="2:6" x14ac:dyDescent="0.3">
      <c r="B111" s="22">
        <v>16</v>
      </c>
      <c r="C111" s="22">
        <v>0.74917599999999995</v>
      </c>
      <c r="D111" s="22">
        <v>0.1071155</v>
      </c>
      <c r="E111" s="22"/>
      <c r="F111" s="22">
        <v>3.6288000000000001E-2</v>
      </c>
    </row>
    <row r="112" spans="2:6" x14ac:dyDescent="0.3">
      <c r="B112" s="22">
        <v>17</v>
      </c>
      <c r="C112" s="22">
        <v>0.52661199999999997</v>
      </c>
      <c r="D112" s="22">
        <v>0.105169</v>
      </c>
      <c r="E112" s="22"/>
      <c r="F112" s="22">
        <v>3.0027999999999999E-2</v>
      </c>
    </row>
    <row r="113" spans="1:6" x14ac:dyDescent="0.3">
      <c r="B113" s="22">
        <v>18</v>
      </c>
      <c r="C113" s="22">
        <v>0.370168</v>
      </c>
      <c r="D113" s="22">
        <v>0.1032575</v>
      </c>
      <c r="E113" s="22"/>
      <c r="F113" s="22">
        <v>2.4798000000000001E-2</v>
      </c>
    </row>
    <row r="114" spans="1:6" x14ac:dyDescent="0.3">
      <c r="B114" s="22">
        <v>19</v>
      </c>
      <c r="C114" s="22">
        <v>0.26019900000000001</v>
      </c>
      <c r="D114" s="22">
        <v>0.1013805</v>
      </c>
      <c r="E114" s="22"/>
      <c r="F114" s="22">
        <v>2.0424999999999999E-2</v>
      </c>
    </row>
    <row r="115" spans="1:6" x14ac:dyDescent="0.3">
      <c r="B115" s="22">
        <v>20</v>
      </c>
      <c r="C115" s="22">
        <v>0.18290000000000001</v>
      </c>
      <c r="D115" s="22">
        <v>9.9537E-2</v>
      </c>
      <c r="E115" s="22"/>
      <c r="F115" s="22">
        <v>1.677E-2</v>
      </c>
    </row>
    <row r="116" spans="1:6" x14ac:dyDescent="0.3">
      <c r="B116" s="22">
        <v>21</v>
      </c>
      <c r="C116" s="22">
        <v>0.12856500000000001</v>
      </c>
      <c r="D116" s="22">
        <v>9.7726999999999994E-2</v>
      </c>
      <c r="E116" s="22"/>
      <c r="F116" s="22">
        <v>1.3714E-2</v>
      </c>
    </row>
    <row r="117" spans="1:6" x14ac:dyDescent="0.3">
      <c r="B117" s="22">
        <v>22</v>
      </c>
      <c r="C117" s="22">
        <v>9.0371000000000007E-2</v>
      </c>
      <c r="D117" s="22">
        <v>9.5949499999999993E-2</v>
      </c>
      <c r="E117" s="22"/>
      <c r="F117" s="22">
        <v>1.1158E-2</v>
      </c>
    </row>
    <row r="118" spans="1:6" x14ac:dyDescent="0.3">
      <c r="B118" s="22">
        <v>23</v>
      </c>
      <c r="C118" s="22">
        <v>6.3523999999999997E-2</v>
      </c>
      <c r="D118" s="22">
        <v>9.4203999999999996E-2</v>
      </c>
      <c r="E118" s="22"/>
      <c r="F118" s="22">
        <v>9.0209999999999995E-3</v>
      </c>
    </row>
    <row r="119" spans="1:6" x14ac:dyDescent="0.3">
      <c r="B119" s="22">
        <v>24</v>
      </c>
      <c r="C119" s="22">
        <v>4.4651999999999997E-2</v>
      </c>
      <c r="D119" s="22">
        <v>9.2489500000000002E-2</v>
      </c>
      <c r="E119" s="22"/>
      <c r="F119" s="22">
        <v>7.986E-3</v>
      </c>
    </row>
    <row r="120" spans="1:6" x14ac:dyDescent="0.3">
      <c r="A120" s="1"/>
      <c r="B120" s="1"/>
      <c r="C120" s="1"/>
      <c r="D120" s="1"/>
      <c r="E120" s="1"/>
      <c r="F120" s="1"/>
    </row>
    <row r="121" spans="1:6" x14ac:dyDescent="0.3">
      <c r="A121" s="1"/>
      <c r="B121" s="1"/>
      <c r="C121" s="1"/>
      <c r="D121" s="1"/>
      <c r="E121" s="1"/>
      <c r="F121" s="1"/>
    </row>
    <row r="122" spans="1:6" x14ac:dyDescent="0.3">
      <c r="A122" s="1"/>
      <c r="B122" s="1"/>
      <c r="C122" s="1"/>
      <c r="D122" s="1"/>
      <c r="E122" s="1"/>
      <c r="F122" s="1"/>
    </row>
    <row r="123" spans="1:6" x14ac:dyDescent="0.3">
      <c r="A123" s="1"/>
      <c r="B123" s="1"/>
      <c r="C123" s="1"/>
      <c r="D123" s="1"/>
      <c r="E123" s="1"/>
      <c r="F123" s="1"/>
    </row>
    <row r="124" spans="1:6" x14ac:dyDescent="0.3">
      <c r="A124" s="1"/>
      <c r="B124" s="1"/>
      <c r="C124" s="1"/>
      <c r="D124" s="1"/>
      <c r="E124" s="1"/>
      <c r="F124" s="1"/>
    </row>
    <row r="125" spans="1:6" x14ac:dyDescent="0.3">
      <c r="A125" s="1"/>
      <c r="B125" s="1"/>
      <c r="C125" s="1"/>
      <c r="D125" s="1"/>
      <c r="E125" s="1"/>
      <c r="F125" s="1"/>
    </row>
    <row r="126" spans="1:6" x14ac:dyDescent="0.3">
      <c r="A126" s="1"/>
      <c r="B126" s="1"/>
      <c r="C126" s="1"/>
      <c r="D126" s="1"/>
      <c r="E126" s="1"/>
      <c r="F126" s="1"/>
    </row>
    <row r="127" spans="1:6" x14ac:dyDescent="0.3">
      <c r="A127" s="1"/>
      <c r="B127" s="1"/>
      <c r="C127" s="1"/>
      <c r="D127" s="1"/>
      <c r="E127" s="1"/>
      <c r="F127" s="1"/>
    </row>
    <row r="128" spans="1:6" x14ac:dyDescent="0.3">
      <c r="A128" s="1"/>
      <c r="B128" s="1"/>
      <c r="C128" s="1"/>
      <c r="D128" s="1"/>
      <c r="E128" s="1"/>
      <c r="F128" s="1"/>
    </row>
    <row r="129" spans="1:6" x14ac:dyDescent="0.3">
      <c r="A129" s="1"/>
      <c r="B129" s="1"/>
      <c r="C129" s="1"/>
      <c r="D129" s="1"/>
      <c r="E129" s="1"/>
      <c r="F129" s="1"/>
    </row>
    <row r="130" spans="1:6" x14ac:dyDescent="0.3">
      <c r="A130" s="1"/>
      <c r="B130" s="1"/>
      <c r="C130" s="1"/>
      <c r="D130" s="1"/>
      <c r="E130" s="1"/>
      <c r="F130" s="1"/>
    </row>
    <row r="131" spans="1:6" x14ac:dyDescent="0.3">
      <c r="A131" s="1"/>
      <c r="B131" s="1"/>
      <c r="C131" s="1"/>
      <c r="D131" s="1"/>
      <c r="E131" s="1"/>
      <c r="F131" s="1"/>
    </row>
    <row r="132" spans="1:6" x14ac:dyDescent="0.3">
      <c r="A132" s="1"/>
      <c r="B132" s="1"/>
      <c r="C132" s="1"/>
      <c r="D132" s="1"/>
      <c r="E132" s="1"/>
      <c r="F132" s="1"/>
    </row>
    <row r="133" spans="1:6" x14ac:dyDescent="0.3">
      <c r="A133" s="1"/>
      <c r="B133" s="1"/>
      <c r="C133" s="1"/>
      <c r="D133" s="1"/>
      <c r="E133" s="1"/>
      <c r="F133" s="1"/>
    </row>
    <row r="134" spans="1:6" x14ac:dyDescent="0.3">
      <c r="A134" s="1"/>
      <c r="B134" s="1"/>
      <c r="C134" s="1"/>
      <c r="D134" s="1"/>
      <c r="E134" s="1"/>
      <c r="F134" s="1"/>
    </row>
    <row r="135" spans="1:6" x14ac:dyDescent="0.3">
      <c r="A135" s="1"/>
      <c r="B135" s="1"/>
      <c r="C135" s="1"/>
      <c r="D135" s="1"/>
      <c r="E135" s="1"/>
      <c r="F135" s="1"/>
    </row>
    <row r="136" spans="1:6" x14ac:dyDescent="0.3">
      <c r="A136" s="1"/>
      <c r="B136" s="1"/>
      <c r="C136" s="1"/>
      <c r="D136" s="1"/>
      <c r="E136" s="1"/>
      <c r="F136" s="1"/>
    </row>
    <row r="137" spans="1:6" x14ac:dyDescent="0.3">
      <c r="A137" s="1"/>
      <c r="B137" s="1"/>
      <c r="C137" s="1"/>
      <c r="D137" s="1"/>
      <c r="E137" s="1"/>
      <c r="F137" s="1"/>
    </row>
    <row r="138" spans="1:6" x14ac:dyDescent="0.3">
      <c r="A138" s="1"/>
      <c r="B138" s="1"/>
      <c r="C138" s="1"/>
      <c r="D138" s="1"/>
      <c r="E138" s="1"/>
      <c r="F138" s="1"/>
    </row>
    <row r="139" spans="1:6" x14ac:dyDescent="0.3">
      <c r="A139" s="1"/>
      <c r="B139" s="1"/>
      <c r="C139" s="1"/>
      <c r="D139" s="1"/>
      <c r="E139" s="1"/>
      <c r="F139" s="1"/>
    </row>
    <row r="140" spans="1:6" x14ac:dyDescent="0.3">
      <c r="A140" s="1"/>
      <c r="B140" s="1"/>
      <c r="C140" s="1"/>
      <c r="D140" s="1"/>
      <c r="E140" s="1"/>
      <c r="F140" s="1"/>
    </row>
    <row r="141" spans="1:6" x14ac:dyDescent="0.3">
      <c r="A141" s="1"/>
      <c r="B141" s="1"/>
      <c r="C141" s="1"/>
      <c r="D141" s="1"/>
      <c r="E141" s="1"/>
      <c r="F141" s="1"/>
    </row>
    <row r="142" spans="1:6" x14ac:dyDescent="0.3">
      <c r="A142" s="1"/>
      <c r="B142" s="1"/>
      <c r="C142" s="1"/>
      <c r="D142" s="1"/>
      <c r="E142" s="1"/>
      <c r="F142" s="1"/>
    </row>
    <row r="143" spans="1:6" x14ac:dyDescent="0.3">
      <c r="A143" s="1"/>
      <c r="B143" s="1"/>
      <c r="C143" s="1"/>
      <c r="D143" s="1"/>
      <c r="E143" s="1"/>
      <c r="F143" s="1"/>
    </row>
    <row r="144" spans="1:6" x14ac:dyDescent="0.3">
      <c r="A144" s="1"/>
      <c r="B144" s="1"/>
      <c r="C144" s="1"/>
      <c r="D144" s="1"/>
      <c r="E144" s="1"/>
      <c r="F144" s="1"/>
    </row>
    <row r="145" spans="1:6" x14ac:dyDescent="0.3">
      <c r="A145" s="1"/>
      <c r="B145" s="1"/>
      <c r="C145" s="1"/>
      <c r="D145" s="1"/>
      <c r="E145" s="1"/>
      <c r="F145" s="1"/>
    </row>
    <row r="146" spans="1:6" x14ac:dyDescent="0.3">
      <c r="A146" s="1"/>
      <c r="B146" s="1"/>
      <c r="C146" s="1"/>
      <c r="D146" s="1"/>
      <c r="E146" s="1"/>
      <c r="F146" s="1"/>
    </row>
    <row r="147" spans="1:6" x14ac:dyDescent="0.3">
      <c r="A147" s="1"/>
      <c r="B147" s="1"/>
      <c r="C147" s="1"/>
      <c r="D147" s="1"/>
      <c r="E147" s="1"/>
      <c r="F147" s="1"/>
    </row>
    <row r="148" spans="1:6" x14ac:dyDescent="0.3">
      <c r="A148" s="1"/>
      <c r="B148" s="1"/>
      <c r="C148" s="1"/>
      <c r="D148" s="1"/>
      <c r="E148" s="1"/>
      <c r="F148" s="1"/>
    </row>
    <row r="149" spans="1:6" x14ac:dyDescent="0.3">
      <c r="A149" s="1"/>
      <c r="B149" s="1"/>
      <c r="C149" s="1"/>
      <c r="D149" s="1"/>
      <c r="E149" s="1"/>
      <c r="F149" s="1"/>
    </row>
    <row r="150" spans="1:6" x14ac:dyDescent="0.3">
      <c r="A150" s="1"/>
      <c r="B150" s="1"/>
      <c r="C150" s="1"/>
      <c r="D150" s="1"/>
      <c r="E150" s="1"/>
      <c r="F150" s="1"/>
    </row>
    <row r="151" spans="1:6" x14ac:dyDescent="0.3">
      <c r="A151" s="1"/>
      <c r="B151" s="1"/>
      <c r="C151" s="1"/>
      <c r="D151" s="1"/>
      <c r="E151" s="1"/>
      <c r="F151" s="1"/>
    </row>
    <row r="152" spans="1:6" x14ac:dyDescent="0.3">
      <c r="A152" s="1"/>
      <c r="B152" s="1"/>
      <c r="C152" s="1"/>
      <c r="D152" s="1"/>
      <c r="E152" s="1"/>
      <c r="F152" s="1"/>
    </row>
    <row r="153" spans="1:6" x14ac:dyDescent="0.3">
      <c r="A153" s="1"/>
      <c r="B153" s="1"/>
      <c r="C153" s="1"/>
      <c r="D153" s="1"/>
      <c r="E153" s="1"/>
      <c r="F153" s="1"/>
    </row>
    <row r="154" spans="1:6" x14ac:dyDescent="0.3">
      <c r="A154" s="1"/>
      <c r="B154" s="1"/>
      <c r="C154" s="1"/>
      <c r="D154" s="1"/>
      <c r="E154" s="1"/>
      <c r="F154" s="1"/>
    </row>
    <row r="155" spans="1:6" x14ac:dyDescent="0.3">
      <c r="A155" s="1"/>
      <c r="B155" s="1"/>
      <c r="C155" s="1"/>
      <c r="D155" s="1"/>
      <c r="E155" s="1"/>
      <c r="F155" s="1"/>
    </row>
    <row r="156" spans="1:6" x14ac:dyDescent="0.3">
      <c r="A156" s="1"/>
      <c r="B156" s="1"/>
      <c r="C156" s="1"/>
      <c r="D156" s="1"/>
      <c r="E156" s="1"/>
      <c r="F156" s="1"/>
    </row>
    <row r="157" spans="1:6" x14ac:dyDescent="0.3">
      <c r="A157" s="1"/>
      <c r="B157" s="1"/>
      <c r="C157" s="1"/>
      <c r="D157" s="1"/>
      <c r="E157" s="1"/>
      <c r="F157" s="1"/>
    </row>
    <row r="158" spans="1:6" x14ac:dyDescent="0.3">
      <c r="A158" s="1"/>
      <c r="B158" s="1"/>
      <c r="C158" s="1"/>
      <c r="D158" s="1"/>
      <c r="E158" s="1"/>
      <c r="F158" s="1"/>
    </row>
    <row r="159" spans="1:6" x14ac:dyDescent="0.3">
      <c r="A159" s="1"/>
      <c r="B159" s="1"/>
      <c r="C159" s="1"/>
      <c r="D159" s="1"/>
      <c r="E159" s="1"/>
      <c r="F159" s="1"/>
    </row>
    <row r="160" spans="1:6" x14ac:dyDescent="0.3">
      <c r="A160" s="1"/>
      <c r="B160" s="1"/>
      <c r="C160" s="1"/>
      <c r="D160" s="1"/>
      <c r="E160" s="1"/>
      <c r="F160" s="1"/>
    </row>
    <row r="161" spans="1:6" x14ac:dyDescent="0.3">
      <c r="A161" s="1"/>
      <c r="B161" s="1"/>
      <c r="C161" s="1"/>
      <c r="D161" s="1"/>
      <c r="E161" s="1"/>
      <c r="F161" s="1"/>
    </row>
    <row r="162" spans="1:6" x14ac:dyDescent="0.3">
      <c r="A162" s="1"/>
      <c r="B162" s="1"/>
      <c r="C162" s="1"/>
      <c r="D162" s="1"/>
      <c r="E162" s="1"/>
      <c r="F162" s="1"/>
    </row>
    <row r="163" spans="1:6" x14ac:dyDescent="0.3">
      <c r="A163" s="1"/>
      <c r="B163" s="1"/>
      <c r="C163" s="1"/>
      <c r="D163" s="1"/>
      <c r="E163" s="1"/>
      <c r="F163" s="1"/>
    </row>
    <row r="164" spans="1:6" x14ac:dyDescent="0.3">
      <c r="A164" s="1"/>
      <c r="B164" s="1"/>
      <c r="C164" s="1"/>
      <c r="D164" s="1"/>
      <c r="E164" s="1"/>
      <c r="F164" s="1"/>
    </row>
    <row r="165" spans="1:6" x14ac:dyDescent="0.3">
      <c r="A165" s="1"/>
      <c r="B165" s="1"/>
      <c r="C165" s="1"/>
      <c r="D165" s="1"/>
      <c r="E165" s="1"/>
      <c r="F165" s="1"/>
    </row>
    <row r="166" spans="1:6" x14ac:dyDescent="0.3">
      <c r="A166" s="1"/>
      <c r="B166" s="1"/>
      <c r="C166" s="1"/>
      <c r="D166" s="1"/>
      <c r="E166" s="1"/>
      <c r="F166" s="1"/>
    </row>
    <row r="167" spans="1:6" x14ac:dyDescent="0.3">
      <c r="A167" s="1"/>
      <c r="B167" s="1"/>
      <c r="C167" s="1"/>
      <c r="D167" s="1"/>
      <c r="E167" s="1"/>
      <c r="F167" s="1"/>
    </row>
    <row r="168" spans="1:6" x14ac:dyDescent="0.3">
      <c r="A168" s="1"/>
      <c r="B168" s="1"/>
      <c r="C168" s="1"/>
      <c r="D168" s="1"/>
      <c r="E168" s="1"/>
      <c r="F168" s="1"/>
    </row>
    <row r="169" spans="1:6" x14ac:dyDescent="0.3">
      <c r="A169" s="1"/>
      <c r="B169" s="1"/>
      <c r="C169" s="1"/>
      <c r="D169" s="1"/>
      <c r="E169" s="1"/>
      <c r="F169" s="1"/>
    </row>
    <row r="170" spans="1:6" x14ac:dyDescent="0.3">
      <c r="A170" s="1"/>
      <c r="B170" s="1"/>
      <c r="C170" s="1"/>
      <c r="D170" s="1"/>
      <c r="E170" s="1"/>
      <c r="F170" s="1"/>
    </row>
    <row r="171" spans="1:6" x14ac:dyDescent="0.3">
      <c r="A171" s="1"/>
      <c r="B171" s="1"/>
      <c r="C171" s="1"/>
      <c r="D171" s="1"/>
      <c r="E171" s="1"/>
      <c r="F171" s="1"/>
    </row>
    <row r="172" spans="1:6" x14ac:dyDescent="0.3">
      <c r="A172" s="1"/>
      <c r="B172" s="1"/>
      <c r="C172" s="1"/>
      <c r="D172" s="1"/>
      <c r="E172" s="1"/>
      <c r="F172" s="1"/>
    </row>
    <row r="173" spans="1:6" x14ac:dyDescent="0.3">
      <c r="A173" s="1"/>
      <c r="B173" s="1"/>
      <c r="C173" s="1"/>
      <c r="D173" s="1"/>
      <c r="E173" s="1"/>
      <c r="F173" s="1"/>
    </row>
    <row r="174" spans="1:6" x14ac:dyDescent="0.3">
      <c r="A174" s="1"/>
      <c r="B174" s="1"/>
      <c r="C174" s="1"/>
      <c r="D174" s="1"/>
      <c r="E174" s="1"/>
      <c r="F174" s="1"/>
    </row>
    <row r="175" spans="1:6" x14ac:dyDescent="0.3">
      <c r="A175" s="1"/>
      <c r="B175" s="1"/>
      <c r="C175" s="1"/>
      <c r="D175" s="1"/>
      <c r="E175" s="1"/>
      <c r="F175" s="1"/>
    </row>
    <row r="176" spans="1:6" x14ac:dyDescent="0.3">
      <c r="A176" s="1"/>
      <c r="B176" s="1"/>
      <c r="C176" s="1"/>
      <c r="D176" s="1"/>
      <c r="E176" s="1"/>
      <c r="F176" s="1"/>
    </row>
    <row r="177" spans="1:6" x14ac:dyDescent="0.3">
      <c r="A177" s="1"/>
      <c r="B177" s="1"/>
      <c r="C177" s="1"/>
      <c r="D177" s="1"/>
      <c r="E177" s="1"/>
      <c r="F177" s="1"/>
    </row>
    <row r="178" spans="1:6" x14ac:dyDescent="0.3">
      <c r="A178" s="1"/>
      <c r="B178" s="1"/>
      <c r="C178" s="1"/>
      <c r="D178" s="1"/>
      <c r="E178" s="1"/>
      <c r="F178" s="1"/>
    </row>
    <row r="179" spans="1:6" x14ac:dyDescent="0.3">
      <c r="A179" s="1"/>
      <c r="B179" s="1"/>
      <c r="C179" s="1"/>
      <c r="D179" s="1"/>
      <c r="E179" s="1"/>
      <c r="F179" s="1"/>
    </row>
    <row r="180" spans="1:6" x14ac:dyDescent="0.3">
      <c r="A180" s="1"/>
      <c r="B180" s="1"/>
      <c r="C180" s="1"/>
      <c r="D180" s="1"/>
      <c r="E180" s="1"/>
      <c r="F180" s="1"/>
    </row>
    <row r="181" spans="1:6" x14ac:dyDescent="0.3">
      <c r="A181" s="1"/>
      <c r="B181" s="1"/>
      <c r="C181" s="1"/>
      <c r="D181" s="1"/>
      <c r="E181" s="1"/>
      <c r="F181" s="1"/>
    </row>
    <row r="182" spans="1:6" x14ac:dyDescent="0.3">
      <c r="A182" s="1"/>
      <c r="B182" s="1"/>
      <c r="C182" s="1"/>
      <c r="D182" s="1"/>
      <c r="E182" s="1"/>
      <c r="F182" s="1"/>
    </row>
    <row r="183" spans="1:6" x14ac:dyDescent="0.3">
      <c r="A183" s="1"/>
      <c r="B183" s="1"/>
      <c r="C183" s="1"/>
      <c r="D183" s="1"/>
      <c r="E183" s="1"/>
      <c r="F183" s="1"/>
    </row>
    <row r="184" spans="1:6" x14ac:dyDescent="0.3">
      <c r="A184" s="1"/>
      <c r="B184" s="1"/>
      <c r="C184" s="1"/>
      <c r="D184" s="1"/>
      <c r="E184" s="1"/>
      <c r="F184" s="1"/>
    </row>
    <row r="185" spans="1:6" x14ac:dyDescent="0.3">
      <c r="A185" s="1"/>
      <c r="B185" s="1"/>
      <c r="C185" s="1"/>
      <c r="D185" s="1"/>
      <c r="E185" s="1"/>
      <c r="F185" s="1"/>
    </row>
    <row r="186" spans="1:6" x14ac:dyDescent="0.3">
      <c r="A186" s="1"/>
      <c r="B186" s="1"/>
      <c r="C186" s="1"/>
      <c r="D186" s="1"/>
      <c r="E186" s="1"/>
      <c r="F186" s="1"/>
    </row>
    <row r="187" spans="1:6" x14ac:dyDescent="0.3">
      <c r="A187" s="1"/>
      <c r="B187" s="1"/>
      <c r="C187" s="1"/>
      <c r="D187" s="1"/>
      <c r="E187" s="1"/>
      <c r="F187" s="1"/>
    </row>
    <row r="188" spans="1:6" x14ac:dyDescent="0.3">
      <c r="A188" s="1"/>
      <c r="B188" s="1"/>
      <c r="C188" s="1"/>
      <c r="D188" s="1"/>
      <c r="E188" s="1"/>
      <c r="F188" s="1"/>
    </row>
    <row r="189" spans="1:6" x14ac:dyDescent="0.3">
      <c r="A189" s="1"/>
      <c r="B189" s="1"/>
      <c r="C189" s="1"/>
      <c r="D189" s="1"/>
      <c r="E189" s="1"/>
      <c r="F189" s="1"/>
    </row>
    <row r="190" spans="1:6" x14ac:dyDescent="0.3">
      <c r="A190" s="1"/>
      <c r="B190" s="1"/>
      <c r="C190" s="1"/>
      <c r="D190" s="1"/>
      <c r="E190" s="1"/>
      <c r="F190" s="1"/>
    </row>
    <row r="191" spans="1:6" x14ac:dyDescent="0.3">
      <c r="A191" s="1"/>
      <c r="B191" s="1"/>
      <c r="C191" s="1"/>
      <c r="D191" s="1"/>
      <c r="E191" s="1"/>
      <c r="F191" s="1"/>
    </row>
    <row r="192" spans="1:6" x14ac:dyDescent="0.3">
      <c r="A192" s="1"/>
      <c r="B192" s="1"/>
      <c r="C192" s="1"/>
      <c r="D192" s="1"/>
      <c r="E192" s="1"/>
      <c r="F192" s="1"/>
    </row>
    <row r="193" spans="1:6" x14ac:dyDescent="0.3">
      <c r="A193" s="1"/>
      <c r="B193" s="1"/>
      <c r="C193" s="1"/>
      <c r="D193" s="1"/>
      <c r="E193" s="1"/>
      <c r="F193" s="1"/>
    </row>
    <row r="194" spans="1:6" x14ac:dyDescent="0.3">
      <c r="A194" s="1"/>
      <c r="B194" s="1"/>
      <c r="C194" s="1"/>
      <c r="D194" s="1"/>
      <c r="E194" s="1"/>
      <c r="F194" s="1"/>
    </row>
    <row r="195" spans="1:6" x14ac:dyDescent="0.3">
      <c r="A195" s="1"/>
      <c r="B195" s="1"/>
      <c r="C195" s="1"/>
      <c r="D195" s="1"/>
      <c r="E195" s="1"/>
      <c r="F195" s="1"/>
    </row>
    <row r="196" spans="1:6" x14ac:dyDescent="0.3">
      <c r="A196" s="1"/>
      <c r="B196" s="1"/>
      <c r="C196" s="1"/>
      <c r="D196" s="1"/>
      <c r="E196" s="1"/>
      <c r="F196" s="1"/>
    </row>
    <row r="197" spans="1:6" x14ac:dyDescent="0.3">
      <c r="A197" s="1"/>
      <c r="B197" s="1"/>
      <c r="C197" s="1"/>
      <c r="D197" s="1"/>
      <c r="E197" s="1"/>
      <c r="F197" s="1"/>
    </row>
    <row r="198" spans="1:6" x14ac:dyDescent="0.3">
      <c r="A198" s="1"/>
      <c r="B198" s="1"/>
      <c r="C198" s="1"/>
      <c r="D198" s="1"/>
      <c r="E198" s="1"/>
      <c r="F198" s="1"/>
    </row>
    <row r="199" spans="1:6" x14ac:dyDescent="0.3">
      <c r="A199" s="1"/>
      <c r="B199" s="1"/>
      <c r="C199" s="1"/>
      <c r="D199" s="1"/>
      <c r="E199" s="1"/>
      <c r="F199" s="1"/>
    </row>
    <row r="200" spans="1:6" x14ac:dyDescent="0.3">
      <c r="A200" s="1"/>
      <c r="B200" s="1"/>
      <c r="C200" s="1"/>
      <c r="D200" s="1"/>
      <c r="E200" s="1"/>
      <c r="F200" s="1"/>
    </row>
    <row r="201" spans="1:6" x14ac:dyDescent="0.3">
      <c r="A201" s="1"/>
      <c r="B201" s="1"/>
      <c r="C201" s="1"/>
      <c r="D201" s="1"/>
      <c r="E201" s="1"/>
      <c r="F201" s="1"/>
    </row>
    <row r="202" spans="1:6" x14ac:dyDescent="0.3">
      <c r="A202" s="1"/>
      <c r="B202" s="1"/>
      <c r="C202" s="1"/>
      <c r="D202" s="1"/>
      <c r="E202" s="1"/>
      <c r="F202" s="1"/>
    </row>
    <row r="203" spans="1:6" x14ac:dyDescent="0.3">
      <c r="A203" s="1"/>
      <c r="B203" s="1"/>
      <c r="C203" s="1"/>
      <c r="D203" s="1"/>
      <c r="E203" s="1"/>
      <c r="F203" s="1"/>
    </row>
    <row r="204" spans="1:6" x14ac:dyDescent="0.3">
      <c r="A204" s="1"/>
      <c r="B204" s="1"/>
      <c r="C204" s="1"/>
      <c r="D204" s="1"/>
      <c r="E204" s="1"/>
      <c r="F204" s="1"/>
    </row>
    <row r="205" spans="1:6" x14ac:dyDescent="0.3">
      <c r="A205" s="1"/>
      <c r="B205" s="1"/>
      <c r="C205" s="1"/>
      <c r="D205" s="1"/>
      <c r="E205" s="1"/>
      <c r="F205" s="1"/>
    </row>
    <row r="206" spans="1:6" x14ac:dyDescent="0.3">
      <c r="A206" s="1"/>
      <c r="B206" s="1"/>
      <c r="C206" s="1"/>
      <c r="D206" s="1"/>
      <c r="E206" s="1"/>
      <c r="F206" s="1"/>
    </row>
    <row r="207" spans="1:6" x14ac:dyDescent="0.3">
      <c r="A207" s="1"/>
      <c r="B207" s="1"/>
      <c r="C207" s="1"/>
      <c r="D207" s="1"/>
      <c r="E207" s="1"/>
      <c r="F207" s="1"/>
    </row>
    <row r="208" spans="1:6" x14ac:dyDescent="0.3">
      <c r="A208" s="1"/>
      <c r="B208" s="1"/>
      <c r="C208" s="1"/>
      <c r="D208" s="1"/>
      <c r="E208" s="1"/>
      <c r="F208" s="1"/>
    </row>
    <row r="209" spans="1:6" x14ac:dyDescent="0.3">
      <c r="A209" s="1"/>
      <c r="B209" s="1"/>
      <c r="C209" s="1"/>
      <c r="D209" s="1"/>
      <c r="E209" s="1"/>
      <c r="F209" s="1"/>
    </row>
    <row r="210" spans="1:6" x14ac:dyDescent="0.3">
      <c r="A210" s="1"/>
      <c r="B210" s="1"/>
      <c r="C210" s="1"/>
      <c r="D210" s="1"/>
      <c r="E210" s="1"/>
      <c r="F210" s="1"/>
    </row>
    <row r="211" spans="1:6" x14ac:dyDescent="0.3">
      <c r="A211" s="1"/>
      <c r="B211" s="1"/>
      <c r="C211" s="1"/>
      <c r="D211" s="1"/>
      <c r="E211" s="1"/>
      <c r="F211" s="1"/>
    </row>
    <row r="212" spans="1:6" x14ac:dyDescent="0.3">
      <c r="A212" s="1"/>
      <c r="B212" s="1"/>
      <c r="C212" s="1"/>
      <c r="D212" s="1"/>
      <c r="E212" s="1"/>
      <c r="F212" s="1"/>
    </row>
    <row r="213" spans="1:6" x14ac:dyDescent="0.3">
      <c r="A213" s="1"/>
      <c r="B213" s="1"/>
      <c r="C213" s="1"/>
      <c r="D213" s="1"/>
      <c r="E213" s="1"/>
      <c r="F213" s="1"/>
    </row>
    <row r="214" spans="1:6" x14ac:dyDescent="0.3">
      <c r="A214" s="1"/>
      <c r="B214" s="1"/>
      <c r="C214" s="1"/>
      <c r="D214" s="1"/>
      <c r="E214" s="1"/>
      <c r="F214" s="1"/>
    </row>
    <row r="215" spans="1:6" x14ac:dyDescent="0.3">
      <c r="A215" s="1"/>
      <c r="B215" s="1"/>
      <c r="C215" s="1"/>
      <c r="D215" s="1"/>
      <c r="E215" s="1"/>
      <c r="F215" s="1"/>
    </row>
    <row r="216" spans="1:6" x14ac:dyDescent="0.3">
      <c r="A216" s="1"/>
      <c r="B216" s="1"/>
      <c r="C216" s="1"/>
      <c r="D216" s="1"/>
      <c r="E216" s="1"/>
      <c r="F216" s="1"/>
    </row>
    <row r="217" spans="1:6" x14ac:dyDescent="0.3">
      <c r="A217" s="1"/>
      <c r="B217" s="1"/>
      <c r="C217" s="1"/>
      <c r="D217" s="1"/>
      <c r="E217" s="1"/>
      <c r="F217" s="1"/>
    </row>
    <row r="218" spans="1:6" x14ac:dyDescent="0.3">
      <c r="A218" s="1"/>
      <c r="B218" s="1"/>
      <c r="C218" s="1"/>
      <c r="D218" s="1"/>
      <c r="E218" s="1"/>
      <c r="F218" s="1"/>
    </row>
    <row r="219" spans="1:6" x14ac:dyDescent="0.3">
      <c r="A219" s="1"/>
      <c r="B219" s="1"/>
      <c r="C219" s="1"/>
      <c r="D219" s="1"/>
      <c r="E219" s="1"/>
      <c r="F219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39C61-92FA-4E55-A5CF-29E2622E82DB}">
  <dimension ref="A1:Z19"/>
  <sheetViews>
    <sheetView workbookViewId="0">
      <selection activeCell="L4" sqref="L4:N4"/>
    </sheetView>
  </sheetViews>
  <sheetFormatPr defaultRowHeight="14.4" x14ac:dyDescent="0.3"/>
  <cols>
    <col min="2" max="2" width="16" bestFit="1" customWidth="1"/>
    <col min="5" max="5" width="8.88671875" customWidth="1"/>
    <col min="9" max="9" width="17" customWidth="1"/>
    <col min="11" max="11" width="17.6640625" customWidth="1"/>
    <col min="19" max="19" width="27.109375" customWidth="1"/>
    <col min="21" max="21" width="27" customWidth="1"/>
    <col min="23" max="23" width="36.6640625" customWidth="1"/>
    <col min="25" max="25" width="12.33203125" customWidth="1"/>
  </cols>
  <sheetData>
    <row r="1" spans="1:26" x14ac:dyDescent="0.3">
      <c r="A1" s="3" t="s">
        <v>40</v>
      </c>
      <c r="Q1" s="3" t="s">
        <v>28</v>
      </c>
    </row>
    <row r="2" spans="1:26" s="3" customFormat="1" x14ac:dyDescent="0.3">
      <c r="A2" s="3" t="s">
        <v>35</v>
      </c>
    </row>
    <row r="4" spans="1:26" x14ac:dyDescent="0.3">
      <c r="A4" s="3"/>
      <c r="B4" s="18" t="s">
        <v>8</v>
      </c>
      <c r="C4" s="23" t="s">
        <v>14</v>
      </c>
      <c r="D4" s="23"/>
      <c r="E4" s="23"/>
      <c r="F4" s="23" t="s">
        <v>9</v>
      </c>
      <c r="G4" s="23"/>
      <c r="H4" s="23"/>
      <c r="I4" s="23" t="s">
        <v>13</v>
      </c>
      <c r="J4" s="23"/>
      <c r="K4" s="23"/>
      <c r="L4" s="23" t="s">
        <v>7</v>
      </c>
      <c r="M4" s="23"/>
      <c r="N4" s="23"/>
      <c r="O4" s="3"/>
      <c r="P4" s="3"/>
      <c r="Q4" s="17"/>
      <c r="R4" s="17"/>
      <c r="S4" s="17" t="s">
        <v>26</v>
      </c>
      <c r="T4" s="17"/>
      <c r="U4" s="17" t="s">
        <v>27</v>
      </c>
      <c r="V4" s="17"/>
      <c r="W4" s="17" t="s">
        <v>25</v>
      </c>
      <c r="X4" s="17"/>
      <c r="Y4" s="17" t="s">
        <v>7</v>
      </c>
      <c r="Z4" s="11"/>
    </row>
    <row r="5" spans="1:26" ht="28.8" x14ac:dyDescent="0.3">
      <c r="B5" s="24"/>
      <c r="C5" s="24" t="s">
        <v>10</v>
      </c>
      <c r="D5" s="24" t="s">
        <v>11</v>
      </c>
      <c r="E5" s="24" t="s">
        <v>12</v>
      </c>
      <c r="F5" s="24" t="s">
        <v>10</v>
      </c>
      <c r="G5" s="24" t="s">
        <v>11</v>
      </c>
      <c r="H5" s="24" t="s">
        <v>12</v>
      </c>
      <c r="I5" s="24" t="s">
        <v>10</v>
      </c>
      <c r="J5" s="24" t="s">
        <v>11</v>
      </c>
      <c r="K5" s="24" t="s">
        <v>12</v>
      </c>
      <c r="L5" s="24" t="s">
        <v>10</v>
      </c>
      <c r="M5" s="24" t="s">
        <v>11</v>
      </c>
      <c r="N5" s="24" t="s">
        <v>12</v>
      </c>
      <c r="Q5" s="9" t="s">
        <v>22</v>
      </c>
      <c r="R5" s="9" t="s">
        <v>8</v>
      </c>
      <c r="S5" s="9" t="s">
        <v>37</v>
      </c>
      <c r="T5" s="9" t="s">
        <v>23</v>
      </c>
      <c r="U5" s="9" t="s">
        <v>36</v>
      </c>
      <c r="V5" s="9" t="s">
        <v>23</v>
      </c>
      <c r="W5" s="9" t="s">
        <v>38</v>
      </c>
      <c r="X5" s="9" t="s">
        <v>23</v>
      </c>
      <c r="Y5" s="9" t="s">
        <v>39</v>
      </c>
      <c r="Z5" s="9" t="s">
        <v>23</v>
      </c>
    </row>
    <row r="6" spans="1:26" x14ac:dyDescent="0.3">
      <c r="B6" s="22">
        <v>0</v>
      </c>
      <c r="C6" s="22">
        <v>1</v>
      </c>
      <c r="D6" s="22">
        <v>0.34402300000000002</v>
      </c>
      <c r="E6" s="22">
        <v>3</v>
      </c>
      <c r="F6" s="22">
        <v>1</v>
      </c>
      <c r="G6" s="22">
        <v>0.111509</v>
      </c>
      <c r="H6" s="22">
        <v>3</v>
      </c>
      <c r="I6" s="22">
        <v>1</v>
      </c>
      <c r="J6" s="22">
        <v>0.14302699999999999</v>
      </c>
      <c r="K6" s="22">
        <v>3</v>
      </c>
      <c r="L6" s="22">
        <v>1</v>
      </c>
      <c r="M6" s="22">
        <v>0.30506</v>
      </c>
      <c r="N6" s="22">
        <v>3</v>
      </c>
      <c r="Q6" s="11">
        <v>0</v>
      </c>
      <c r="R6" s="12">
        <f t="shared" ref="R6:R17" si="0">Q6/24</f>
        <v>0</v>
      </c>
      <c r="S6" s="11">
        <v>11.64326</v>
      </c>
      <c r="T6" s="11">
        <v>0.91805400000000004</v>
      </c>
      <c r="U6" s="11">
        <v>10.752330000000001</v>
      </c>
      <c r="V6" s="11">
        <v>3.0350549999999998</v>
      </c>
      <c r="W6" s="11">
        <v>12.059189999999999</v>
      </c>
      <c r="X6" s="11">
        <v>1.219611</v>
      </c>
      <c r="Y6" s="11">
        <v>10.46644</v>
      </c>
      <c r="Z6" s="11">
        <v>2.2577159999999998</v>
      </c>
    </row>
    <row r="7" spans="1:26" x14ac:dyDescent="0.3">
      <c r="B7" s="22">
        <v>2.95</v>
      </c>
      <c r="C7" s="22">
        <v>1.67343</v>
      </c>
      <c r="D7" s="22">
        <v>0.54243799999999998</v>
      </c>
      <c r="E7" s="22">
        <v>3</v>
      </c>
      <c r="F7" s="22">
        <v>1.6895739999999999</v>
      </c>
      <c r="G7" s="22">
        <v>0.246561</v>
      </c>
      <c r="H7" s="22">
        <v>3</v>
      </c>
      <c r="I7" s="22">
        <v>1.812983</v>
      </c>
      <c r="J7" s="22">
        <v>0.28144200000000003</v>
      </c>
      <c r="K7" s="22">
        <v>3</v>
      </c>
      <c r="L7" s="22">
        <v>1.8144990000000001</v>
      </c>
      <c r="M7" s="22">
        <v>0.63422500000000004</v>
      </c>
      <c r="N7" s="22">
        <v>3</v>
      </c>
      <c r="Q7" s="11">
        <v>70.9166666666667</v>
      </c>
      <c r="R7" s="12">
        <f t="shared" si="0"/>
        <v>2.9548611111111125</v>
      </c>
      <c r="S7" s="11">
        <v>19.672149999999998</v>
      </c>
      <c r="T7" s="11">
        <v>2.4156559999999998</v>
      </c>
      <c r="U7" s="11">
        <v>18.21528</v>
      </c>
      <c r="V7" s="11">
        <v>6.2815190000000003</v>
      </c>
      <c r="W7" s="11">
        <v>21.863109999999999</v>
      </c>
      <c r="X7" s="11">
        <v>2.5748519999999999</v>
      </c>
      <c r="Y7" s="11">
        <v>18.991340000000001</v>
      </c>
      <c r="Z7" s="11">
        <v>5.2231949999999996</v>
      </c>
    </row>
    <row r="8" spans="1:26" x14ac:dyDescent="0.3">
      <c r="B8" s="22">
        <v>3.88</v>
      </c>
      <c r="C8" s="22">
        <v>2.0112670000000001</v>
      </c>
      <c r="D8" s="22">
        <v>0.62985000000000002</v>
      </c>
      <c r="E8" s="22">
        <v>3</v>
      </c>
      <c r="F8" s="22">
        <v>2.0148410000000001</v>
      </c>
      <c r="G8" s="22">
        <v>0.32247100000000001</v>
      </c>
      <c r="H8" s="22">
        <v>3</v>
      </c>
      <c r="I8" s="22">
        <v>2.040394</v>
      </c>
      <c r="J8" s="22">
        <v>0.364506</v>
      </c>
      <c r="K8" s="22">
        <v>3</v>
      </c>
      <c r="L8" s="22">
        <v>2.3358599999999998</v>
      </c>
      <c r="M8" s="22">
        <v>0.88792400000000005</v>
      </c>
      <c r="N8" s="22">
        <v>3</v>
      </c>
      <c r="Q8" s="11">
        <v>93.033333333333303</v>
      </c>
      <c r="R8" s="12">
        <f t="shared" si="0"/>
        <v>3.8763888888888878</v>
      </c>
      <c r="S8" s="11">
        <v>23.459320000000002</v>
      </c>
      <c r="T8" s="11">
        <v>3.2673540000000001</v>
      </c>
      <c r="U8" s="11">
        <v>21.988</v>
      </c>
      <c r="V8" s="11">
        <v>7.2125000000000004</v>
      </c>
      <c r="W8" s="11">
        <v>24.605499999999999</v>
      </c>
      <c r="X8" s="11">
        <v>3.6234120000000001</v>
      </c>
      <c r="Y8" s="11">
        <v>24.448139999999999</v>
      </c>
      <c r="Z8" s="11">
        <v>7.6521489999999996</v>
      </c>
    </row>
    <row r="9" spans="1:26" x14ac:dyDescent="0.3">
      <c r="B9" s="22">
        <v>3.99</v>
      </c>
      <c r="C9" s="22">
        <v>2.0588139999999999</v>
      </c>
      <c r="D9" s="22">
        <v>0.65420699999999998</v>
      </c>
      <c r="E9" s="22">
        <v>3</v>
      </c>
      <c r="F9" s="22">
        <v>2.101191</v>
      </c>
      <c r="G9" s="22">
        <v>0.312973</v>
      </c>
      <c r="H9" s="22">
        <v>3</v>
      </c>
      <c r="I9" s="22">
        <v>2.0554709999999998</v>
      </c>
      <c r="J9" s="22">
        <v>0.38923400000000002</v>
      </c>
      <c r="K9" s="22">
        <v>3</v>
      </c>
      <c r="L9" s="22">
        <v>2.388331</v>
      </c>
      <c r="M9" s="22">
        <v>0.922732</v>
      </c>
      <c r="N9" s="22">
        <v>3</v>
      </c>
      <c r="Q9" s="11">
        <v>95.683333333333294</v>
      </c>
      <c r="R9" s="12">
        <f t="shared" si="0"/>
        <v>3.9868055555555539</v>
      </c>
      <c r="S9" s="11">
        <v>24.46471</v>
      </c>
      <c r="T9" s="11">
        <v>3.091583</v>
      </c>
      <c r="U9" s="11">
        <v>22.708539999999999</v>
      </c>
      <c r="V9" s="11">
        <v>7.6786580000000004</v>
      </c>
      <c r="W9" s="11">
        <v>24.787320000000001</v>
      </c>
      <c r="X9" s="11">
        <v>3.96835</v>
      </c>
      <c r="Y9" s="11">
        <v>24.997319999999998</v>
      </c>
      <c r="Z9" s="11">
        <v>8.0122389999999992</v>
      </c>
    </row>
    <row r="10" spans="1:26" x14ac:dyDescent="0.3">
      <c r="B10" s="22">
        <v>4.8899999999999997</v>
      </c>
      <c r="C10" s="22">
        <v>2.234785</v>
      </c>
      <c r="D10" s="22">
        <v>0.71476700000000004</v>
      </c>
      <c r="E10" s="22">
        <v>3</v>
      </c>
      <c r="F10" s="22">
        <v>2.334708</v>
      </c>
      <c r="G10" s="22">
        <v>0.347773</v>
      </c>
      <c r="H10" s="22">
        <v>3</v>
      </c>
      <c r="I10" s="22">
        <v>2.145111</v>
      </c>
      <c r="J10" s="22">
        <v>0.378411</v>
      </c>
      <c r="K10" s="22">
        <v>3</v>
      </c>
      <c r="L10" s="22">
        <v>2.760094</v>
      </c>
      <c r="M10" s="22">
        <v>1.0232030000000001</v>
      </c>
      <c r="N10" s="22">
        <v>3</v>
      </c>
      <c r="Q10" s="11">
        <v>117.45</v>
      </c>
      <c r="R10" s="12">
        <f t="shared" si="0"/>
        <v>4.8937499999999998</v>
      </c>
      <c r="S10" s="11">
        <v>27.183610000000002</v>
      </c>
      <c r="T10" s="11">
        <v>3.4353989999999999</v>
      </c>
      <c r="U10" s="11">
        <v>23.899059999999999</v>
      </c>
      <c r="V10" s="11">
        <v>8.2017819999999997</v>
      </c>
      <c r="W10" s="11">
        <v>25.868300000000001</v>
      </c>
      <c r="X10" s="11">
        <v>3.738915</v>
      </c>
      <c r="Y10" s="11">
        <v>28.888359999999999</v>
      </c>
      <c r="Z10" s="11">
        <v>8.7096099999999996</v>
      </c>
    </row>
    <row r="11" spans="1:26" x14ac:dyDescent="0.3">
      <c r="B11" s="22">
        <v>5.84</v>
      </c>
      <c r="C11" s="22">
        <v>2.4901230000000001</v>
      </c>
      <c r="D11" s="22">
        <v>0.71164099999999997</v>
      </c>
      <c r="E11" s="22">
        <v>3</v>
      </c>
      <c r="F11" s="22">
        <v>2.4199639999999998</v>
      </c>
      <c r="G11" s="22">
        <v>0.27044000000000001</v>
      </c>
      <c r="H11" s="22">
        <v>3</v>
      </c>
      <c r="I11" s="22">
        <v>2.2980309999999999</v>
      </c>
      <c r="J11" s="22">
        <v>0.49051400000000001</v>
      </c>
      <c r="K11" s="22">
        <v>3</v>
      </c>
      <c r="L11" s="22">
        <v>3.6861079999999999</v>
      </c>
      <c r="M11" s="22">
        <v>1.287031</v>
      </c>
      <c r="N11" s="22">
        <v>3</v>
      </c>
      <c r="Q11" s="11">
        <v>140.25</v>
      </c>
      <c r="R11" s="12">
        <f t="shared" si="0"/>
        <v>5.84375</v>
      </c>
      <c r="S11" s="11">
        <v>28.176269999999999</v>
      </c>
      <c r="T11" s="11">
        <v>2.2314039999999999</v>
      </c>
      <c r="U11" s="11">
        <v>24.056760000000001</v>
      </c>
      <c r="V11" s="11">
        <v>8.2089160000000003</v>
      </c>
      <c r="W11" s="11">
        <v>27.712389999999999</v>
      </c>
      <c r="X11" s="11">
        <v>5.2090690000000004</v>
      </c>
      <c r="Y11" s="11">
        <v>38.58043</v>
      </c>
      <c r="Z11" s="11">
        <v>10.592409999999999</v>
      </c>
    </row>
    <row r="12" spans="1:26" x14ac:dyDescent="0.3">
      <c r="B12" s="22">
        <v>6.87</v>
      </c>
      <c r="C12" s="22">
        <v>2.7370890000000001</v>
      </c>
      <c r="D12" s="22">
        <v>0.76543700000000003</v>
      </c>
      <c r="E12" s="22">
        <v>3</v>
      </c>
      <c r="F12" s="22">
        <v>2.7201900000000001</v>
      </c>
      <c r="G12" s="22">
        <v>0.392094</v>
      </c>
      <c r="H12" s="22">
        <v>3</v>
      </c>
      <c r="I12" s="22">
        <v>2.4988869999999999</v>
      </c>
      <c r="J12" s="22">
        <v>0.57427499999999998</v>
      </c>
      <c r="K12" s="22">
        <v>3</v>
      </c>
      <c r="L12" s="22">
        <v>4.3540289999999997</v>
      </c>
      <c r="M12" s="22">
        <v>1.395216</v>
      </c>
      <c r="N12" s="22">
        <v>3</v>
      </c>
      <c r="Q12" s="11">
        <v>164.85</v>
      </c>
      <c r="R12" s="12">
        <f t="shared" si="0"/>
        <v>6.8687499999999995</v>
      </c>
      <c r="S12" s="11">
        <v>31.671880000000002</v>
      </c>
      <c r="T12" s="11">
        <v>3.8216700000000001</v>
      </c>
      <c r="U12" s="11">
        <v>29.225809999999999</v>
      </c>
      <c r="V12" s="11">
        <v>8.6053680000000004</v>
      </c>
      <c r="W12" s="11">
        <v>30.134550000000001</v>
      </c>
      <c r="X12" s="11">
        <v>6.2186300000000001</v>
      </c>
      <c r="Y12" s="11">
        <v>45.571179999999998</v>
      </c>
      <c r="Z12" s="11">
        <v>10.79879</v>
      </c>
    </row>
    <row r="13" spans="1:26" x14ac:dyDescent="0.3">
      <c r="B13" s="22">
        <v>9.84</v>
      </c>
      <c r="C13" s="22">
        <v>4.7552180000000002</v>
      </c>
      <c r="D13" s="22">
        <v>1.4581770000000001</v>
      </c>
      <c r="E13" s="22">
        <v>3</v>
      </c>
      <c r="F13" s="22">
        <v>4.3945049999999997</v>
      </c>
      <c r="G13" s="22">
        <v>0.44480700000000001</v>
      </c>
      <c r="H13" s="22">
        <v>3</v>
      </c>
      <c r="I13" s="22">
        <v>3.3160590000000001</v>
      </c>
      <c r="J13" s="22">
        <v>0.70138599999999995</v>
      </c>
      <c r="K13" s="22">
        <v>3</v>
      </c>
      <c r="L13" s="22">
        <v>7.1744899999999996</v>
      </c>
      <c r="M13" s="22">
        <v>1.950685</v>
      </c>
      <c r="N13" s="22">
        <v>3</v>
      </c>
      <c r="Q13" s="11">
        <v>236.26666666666699</v>
      </c>
      <c r="R13" s="12">
        <f t="shared" si="0"/>
        <v>9.8444444444444574</v>
      </c>
      <c r="S13" s="11">
        <v>51.166370000000001</v>
      </c>
      <c r="T13" s="11">
        <v>3.2474150000000002</v>
      </c>
      <c r="U13" s="11">
        <v>51.123330000000003</v>
      </c>
      <c r="V13" s="11">
        <v>17.895849999999999</v>
      </c>
      <c r="W13" s="11">
        <v>39.988979999999998</v>
      </c>
      <c r="X13" s="11">
        <v>7.4285810000000003</v>
      </c>
      <c r="Y13" s="11">
        <v>75.091369999999998</v>
      </c>
      <c r="Z13" s="11">
        <v>12.42855</v>
      </c>
    </row>
    <row r="14" spans="1:26" x14ac:dyDescent="0.3">
      <c r="B14" s="22">
        <v>10.83</v>
      </c>
      <c r="C14" s="22">
        <v>3.8574639999999998</v>
      </c>
      <c r="D14" s="22">
        <v>1.111926</v>
      </c>
      <c r="E14" s="22">
        <v>3</v>
      </c>
      <c r="F14" s="22">
        <v>3.8807960000000001</v>
      </c>
      <c r="G14" s="22">
        <v>0.74140600000000001</v>
      </c>
      <c r="H14" s="22">
        <v>3</v>
      </c>
      <c r="I14" s="22">
        <v>2.4635440000000002</v>
      </c>
      <c r="J14" s="22">
        <v>0.82609900000000003</v>
      </c>
      <c r="K14" s="22">
        <v>3</v>
      </c>
      <c r="L14" s="22">
        <v>7.5057419999999997</v>
      </c>
      <c r="M14" s="22">
        <v>1.921192</v>
      </c>
      <c r="N14" s="22">
        <v>3</v>
      </c>
      <c r="Q14" s="11">
        <v>260.03333333333302</v>
      </c>
      <c r="R14" s="12">
        <f t="shared" si="0"/>
        <v>10.83472222222221</v>
      </c>
      <c r="S14" s="11">
        <v>45.185119999999998</v>
      </c>
      <c r="T14" s="11">
        <v>7.8628580000000001</v>
      </c>
      <c r="U14" s="11">
        <v>42.667850000000001</v>
      </c>
      <c r="V14" s="11">
        <v>13.993819999999999</v>
      </c>
      <c r="W14" s="11">
        <v>29.708349999999999</v>
      </c>
      <c r="X14" s="11">
        <v>9.4981919999999995</v>
      </c>
      <c r="Y14" s="11">
        <v>78.558400000000006</v>
      </c>
      <c r="Z14" s="11">
        <v>10.8246</v>
      </c>
    </row>
    <row r="15" spans="1:26" x14ac:dyDescent="0.3">
      <c r="B15" s="22">
        <v>11.88</v>
      </c>
      <c r="C15" s="22">
        <v>3.9806089999999998</v>
      </c>
      <c r="D15" s="22">
        <v>1.2032259999999999</v>
      </c>
      <c r="E15" s="22">
        <v>3</v>
      </c>
      <c r="F15" s="22">
        <v>4.1236050000000004</v>
      </c>
      <c r="G15" s="22">
        <v>0.62129900000000005</v>
      </c>
      <c r="H15" s="22">
        <v>3</v>
      </c>
      <c r="I15" s="22">
        <v>2.3314659999999998</v>
      </c>
      <c r="J15" s="22">
        <v>0.81712600000000002</v>
      </c>
      <c r="K15" s="22">
        <v>3</v>
      </c>
      <c r="L15" s="22">
        <v>8.0170539999999999</v>
      </c>
      <c r="M15" s="22">
        <v>1.9643809999999999</v>
      </c>
      <c r="N15" s="22">
        <v>3</v>
      </c>
      <c r="Q15" s="11">
        <v>285.16666666666703</v>
      </c>
      <c r="R15" s="12">
        <f t="shared" si="0"/>
        <v>11.881944444444459</v>
      </c>
      <c r="S15" s="11">
        <v>48.012210000000003</v>
      </c>
      <c r="T15" s="11">
        <v>6.1642989999999998</v>
      </c>
      <c r="U15" s="11">
        <v>47.775700000000001</v>
      </c>
      <c r="V15" s="11">
        <v>16.684080000000002</v>
      </c>
      <c r="W15" s="11">
        <v>28.115590000000001</v>
      </c>
      <c r="X15" s="11">
        <v>9.4347030000000007</v>
      </c>
      <c r="Y15" s="11">
        <v>83.91001</v>
      </c>
      <c r="Z15" s="11">
        <v>9.75183</v>
      </c>
    </row>
    <row r="16" spans="1:26" x14ac:dyDescent="0.3">
      <c r="B16" s="22">
        <v>12.89</v>
      </c>
      <c r="C16" s="22">
        <v>3.8893450000000001</v>
      </c>
      <c r="D16" s="22">
        <v>1.05101</v>
      </c>
      <c r="E16" s="22">
        <v>3</v>
      </c>
      <c r="F16" s="22">
        <v>4.2076669999999998</v>
      </c>
      <c r="G16" s="22">
        <v>0.43157899999999999</v>
      </c>
      <c r="H16" s="22">
        <v>3</v>
      </c>
      <c r="I16" s="22">
        <v>2.1341920000000001</v>
      </c>
      <c r="J16" s="22">
        <v>0.72239699999999996</v>
      </c>
      <c r="K16" s="22">
        <v>3</v>
      </c>
      <c r="L16" s="22">
        <v>8.4738869999999995</v>
      </c>
      <c r="M16" s="22">
        <v>1.983384</v>
      </c>
      <c r="N16" s="22">
        <v>3</v>
      </c>
      <c r="Q16" s="11">
        <v>309.26666666666699</v>
      </c>
      <c r="R16" s="12">
        <f t="shared" si="0"/>
        <v>12.886111111111125</v>
      </c>
      <c r="S16" s="11">
        <v>48.990960000000001</v>
      </c>
      <c r="T16" s="11">
        <v>3.2138429999999998</v>
      </c>
      <c r="U16" s="11">
        <v>47.471269999999997</v>
      </c>
      <c r="V16" s="11">
        <v>18.222159999999999</v>
      </c>
      <c r="W16" s="11">
        <v>25.736630000000002</v>
      </c>
      <c r="X16" s="11">
        <v>8.3135840000000005</v>
      </c>
      <c r="Y16" s="11">
        <v>88.691429999999997</v>
      </c>
      <c r="Z16" s="11">
        <v>8.0570260000000005</v>
      </c>
    </row>
    <row r="17" spans="2:26" x14ac:dyDescent="0.3">
      <c r="B17" s="22">
        <v>13.8</v>
      </c>
      <c r="C17" s="22">
        <v>4.0176610000000004</v>
      </c>
      <c r="D17" s="22">
        <v>1.0378270000000001</v>
      </c>
      <c r="E17" s="22">
        <v>3</v>
      </c>
      <c r="F17" s="22">
        <v>4.5860300000000001</v>
      </c>
      <c r="G17" s="22">
        <v>0.54522099999999996</v>
      </c>
      <c r="H17" s="22">
        <v>3</v>
      </c>
      <c r="I17" s="22">
        <v>2.0774370000000002</v>
      </c>
      <c r="J17" s="22">
        <v>0.67481800000000003</v>
      </c>
      <c r="K17" s="22">
        <v>3</v>
      </c>
      <c r="L17" s="22">
        <v>8.9426410000000001</v>
      </c>
      <c r="M17" s="22">
        <v>1.996167</v>
      </c>
      <c r="N17" s="22">
        <v>3</v>
      </c>
      <c r="Q17" s="11">
        <v>331.2</v>
      </c>
      <c r="R17" s="12">
        <f t="shared" si="0"/>
        <v>13.799999999999999</v>
      </c>
      <c r="S17" s="11">
        <v>53.396340000000002</v>
      </c>
      <c r="T17" s="11">
        <v>4.7511010000000002</v>
      </c>
      <c r="U17" s="11">
        <v>51.677039999999998</v>
      </c>
      <c r="V17" s="11">
        <v>19.20703</v>
      </c>
      <c r="W17" s="11">
        <v>25.052209999999999</v>
      </c>
      <c r="X17" s="11">
        <v>7.7332879999999999</v>
      </c>
      <c r="Y17" s="11">
        <v>93.597620000000006</v>
      </c>
      <c r="Z17" s="11">
        <v>5.3734310000000001</v>
      </c>
    </row>
    <row r="19" spans="2:26" x14ac:dyDescent="0.3">
      <c r="Q19" s="13"/>
      <c r="R19" s="13"/>
      <c r="S19" s="13"/>
      <c r="T19" s="13"/>
      <c r="U19" s="13"/>
      <c r="V19" s="13"/>
      <c r="W19" s="13"/>
      <c r="X19" s="13"/>
      <c r="Y19" s="13"/>
      <c r="Z19" s="13"/>
    </row>
  </sheetData>
  <mergeCells count="4">
    <mergeCell ref="C4:E4"/>
    <mergeCell ref="F4:H4"/>
    <mergeCell ref="I4:K4"/>
    <mergeCell ref="L4:N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6C60D-09C1-4D0E-B540-C5CB6F992704}">
  <dimension ref="A1:Z41"/>
  <sheetViews>
    <sheetView topLeftCell="C1" workbookViewId="0">
      <selection activeCell="D13" sqref="D13"/>
    </sheetView>
  </sheetViews>
  <sheetFormatPr defaultRowHeight="14.4" x14ac:dyDescent="0.3"/>
  <cols>
    <col min="1" max="1" width="8.44140625" customWidth="1"/>
    <col min="2" max="2" width="16.6640625" style="3" customWidth="1"/>
    <col min="3" max="3" width="14.6640625" customWidth="1"/>
    <col min="4" max="4" width="14.33203125" customWidth="1"/>
    <col min="8" max="8" width="12.21875" customWidth="1"/>
    <col min="9" max="9" width="14.21875" customWidth="1"/>
    <col min="10" max="10" width="10.6640625" customWidth="1"/>
    <col min="11" max="11" width="18.44140625" customWidth="1"/>
    <col min="12" max="12" width="16.21875" customWidth="1"/>
    <col min="19" max="19" width="20" customWidth="1"/>
    <col min="21" max="21" width="20.109375" customWidth="1"/>
    <col min="23" max="23" width="23.88671875" customWidth="1"/>
    <col min="24" max="24" width="13.109375" customWidth="1"/>
  </cols>
  <sheetData>
    <row r="1" spans="1:16" x14ac:dyDescent="0.3">
      <c r="A1" s="3" t="s">
        <v>46</v>
      </c>
    </row>
    <row r="2" spans="1:16" x14ac:dyDescent="0.3">
      <c r="A2" s="3" t="s">
        <v>47</v>
      </c>
    </row>
    <row r="3" spans="1:16" s="3" customFormat="1" x14ac:dyDescent="0.3"/>
    <row r="4" spans="1:16" x14ac:dyDescent="0.3">
      <c r="B4" s="18" t="s">
        <v>6</v>
      </c>
      <c r="C4" s="19" t="s">
        <v>18</v>
      </c>
      <c r="D4" s="20"/>
      <c r="E4" s="21"/>
      <c r="F4" s="19" t="s">
        <v>17</v>
      </c>
      <c r="G4" s="20"/>
      <c r="H4" s="21"/>
      <c r="I4" s="19" t="s">
        <v>21</v>
      </c>
      <c r="J4" s="20"/>
      <c r="K4" s="21"/>
      <c r="L4" s="19" t="s">
        <v>7</v>
      </c>
      <c r="M4" s="20"/>
      <c r="N4" s="21"/>
      <c r="O4" s="3"/>
    </row>
    <row r="5" spans="1:16" x14ac:dyDescent="0.3">
      <c r="B5" s="26">
        <v>0</v>
      </c>
      <c r="C5" s="22">
        <v>1</v>
      </c>
      <c r="D5" s="22">
        <v>0</v>
      </c>
      <c r="E5" s="22">
        <v>0</v>
      </c>
      <c r="F5" s="22">
        <v>1</v>
      </c>
      <c r="G5" s="22">
        <v>0</v>
      </c>
      <c r="H5" s="22">
        <v>0</v>
      </c>
      <c r="I5" s="22">
        <v>1</v>
      </c>
      <c r="J5" s="22">
        <v>0</v>
      </c>
      <c r="K5" s="22">
        <v>0</v>
      </c>
      <c r="L5" s="22">
        <v>1</v>
      </c>
      <c r="M5" s="22">
        <v>0</v>
      </c>
      <c r="N5" s="22">
        <v>0</v>
      </c>
    </row>
    <row r="6" spans="1:16" x14ac:dyDescent="0.3">
      <c r="B6" s="26">
        <v>4</v>
      </c>
      <c r="C6" s="22">
        <v>1.56</v>
      </c>
      <c r="D6" s="22">
        <v>0.25</v>
      </c>
      <c r="E6" s="22">
        <v>0.22</v>
      </c>
      <c r="F6" s="22">
        <v>2.04</v>
      </c>
      <c r="G6" s="22">
        <v>0.19</v>
      </c>
      <c r="H6" s="22">
        <v>0.18</v>
      </c>
      <c r="I6" s="22">
        <v>1.26</v>
      </c>
      <c r="J6" s="22">
        <v>0.1</v>
      </c>
      <c r="K6" s="22">
        <v>0.09</v>
      </c>
      <c r="L6" s="22">
        <v>2.0299999999999998</v>
      </c>
      <c r="M6" s="22">
        <v>0.2</v>
      </c>
      <c r="N6" s="22">
        <v>0.18</v>
      </c>
    </row>
    <row r="7" spans="1:16" x14ac:dyDescent="0.3">
      <c r="B7" s="26">
        <v>7</v>
      </c>
      <c r="C7" s="22">
        <v>2.34</v>
      </c>
      <c r="D7" s="22">
        <v>0.43</v>
      </c>
      <c r="E7" s="22">
        <v>0.36</v>
      </c>
      <c r="F7" s="22">
        <v>2.5099999999999998</v>
      </c>
      <c r="G7" s="22">
        <v>0.19</v>
      </c>
      <c r="H7" s="22">
        <v>0.18</v>
      </c>
      <c r="I7" s="22">
        <v>1.59</v>
      </c>
      <c r="J7" s="22">
        <v>0.28000000000000003</v>
      </c>
      <c r="K7" s="22">
        <v>0.24</v>
      </c>
      <c r="L7" s="22">
        <v>2.61</v>
      </c>
      <c r="M7" s="22">
        <v>0.3</v>
      </c>
      <c r="N7" s="22">
        <v>0.27</v>
      </c>
    </row>
    <row r="8" spans="1:16" x14ac:dyDescent="0.3">
      <c r="B8" s="26">
        <v>10</v>
      </c>
      <c r="C8" s="22">
        <v>2.23</v>
      </c>
      <c r="D8" s="22">
        <v>0.91</v>
      </c>
      <c r="E8" s="22">
        <v>0.64</v>
      </c>
      <c r="F8" s="22">
        <v>3.34</v>
      </c>
      <c r="G8" s="22">
        <v>0.35</v>
      </c>
      <c r="H8" s="22">
        <v>0.32</v>
      </c>
      <c r="I8" s="22">
        <v>1.51</v>
      </c>
      <c r="J8" s="22">
        <v>0.23</v>
      </c>
      <c r="K8" s="22">
        <v>0.2</v>
      </c>
      <c r="L8" s="22">
        <v>3.31</v>
      </c>
      <c r="M8" s="22">
        <v>0.24</v>
      </c>
      <c r="N8" s="22">
        <v>0.22</v>
      </c>
    </row>
    <row r="9" spans="1:16" x14ac:dyDescent="0.3">
      <c r="B9" s="26">
        <v>12</v>
      </c>
      <c r="C9" s="22">
        <v>2.36</v>
      </c>
      <c r="D9" s="22">
        <v>0.62</v>
      </c>
      <c r="E9" s="22">
        <v>0.49</v>
      </c>
      <c r="F9" s="22">
        <v>3.99</v>
      </c>
      <c r="G9" s="22">
        <v>0.48</v>
      </c>
      <c r="H9" s="22">
        <v>0.43</v>
      </c>
      <c r="I9" s="22">
        <v>1.27</v>
      </c>
      <c r="J9" s="22">
        <v>0.24</v>
      </c>
      <c r="K9" s="22">
        <v>0.2</v>
      </c>
      <c r="L9" s="22">
        <v>4.17</v>
      </c>
      <c r="M9" s="22">
        <v>0.44</v>
      </c>
      <c r="N9" s="22">
        <v>0.4</v>
      </c>
    </row>
    <row r="10" spans="1:16" x14ac:dyDescent="0.3">
      <c r="B10" s="26">
        <v>14</v>
      </c>
      <c r="C10" s="22">
        <v>2.29</v>
      </c>
      <c r="D10" s="22">
        <v>0.43</v>
      </c>
      <c r="E10" s="22">
        <v>0.36</v>
      </c>
      <c r="F10" s="22">
        <v>4.34</v>
      </c>
      <c r="G10" s="22">
        <v>0.44</v>
      </c>
      <c r="H10" s="22">
        <v>0.4</v>
      </c>
      <c r="I10" s="22">
        <v>1.17</v>
      </c>
      <c r="J10" s="22">
        <v>0.25</v>
      </c>
      <c r="K10" s="22">
        <v>0.21</v>
      </c>
      <c r="L10" s="22">
        <v>5.08</v>
      </c>
      <c r="M10" s="22">
        <v>0.41</v>
      </c>
      <c r="N10" s="22">
        <v>0.38</v>
      </c>
    </row>
    <row r="13" spans="1:16" x14ac:dyDescent="0.3">
      <c r="L13" s="8"/>
    </row>
    <row r="14" spans="1:16" x14ac:dyDescent="0.3">
      <c r="L14" s="10"/>
      <c r="M14" s="4"/>
      <c r="N14" s="4"/>
      <c r="O14" s="4"/>
      <c r="P14" s="4"/>
    </row>
    <row r="15" spans="1:16" x14ac:dyDescent="0.3">
      <c r="L15" s="8"/>
    </row>
    <row r="16" spans="1:16" x14ac:dyDescent="0.3">
      <c r="L16" s="8"/>
    </row>
    <row r="17" spans="1:26" x14ac:dyDescent="0.3">
      <c r="L17" s="8"/>
    </row>
    <row r="18" spans="1:26" x14ac:dyDescent="0.3">
      <c r="L18" s="8"/>
      <c r="Q18" s="13"/>
      <c r="R18" s="13"/>
      <c r="S18" s="13"/>
      <c r="T18" s="13"/>
      <c r="U18" s="13"/>
      <c r="V18" s="13"/>
      <c r="W18" s="13"/>
      <c r="X18" s="13"/>
      <c r="Y18" s="13"/>
      <c r="Z18" s="13"/>
    </row>
    <row r="19" spans="1:26" x14ac:dyDescent="0.3">
      <c r="L19" s="8"/>
      <c r="Q19" s="14"/>
      <c r="R19" s="14"/>
      <c r="S19" s="14"/>
      <c r="T19" s="14"/>
      <c r="U19" s="14"/>
      <c r="V19" s="14"/>
      <c r="W19" s="14"/>
      <c r="X19" s="14"/>
      <c r="Y19" s="14"/>
      <c r="Z19" s="14"/>
    </row>
    <row r="20" spans="1:26" x14ac:dyDescent="0.3">
      <c r="L20" s="8"/>
      <c r="Q20" s="13"/>
      <c r="R20" s="15"/>
      <c r="S20" s="13"/>
      <c r="T20" s="13"/>
      <c r="U20" s="13"/>
      <c r="V20" s="13"/>
      <c r="W20" s="13"/>
      <c r="X20" s="13"/>
      <c r="Y20" s="13"/>
      <c r="Z20" s="13"/>
    </row>
    <row r="21" spans="1:26" x14ac:dyDescent="0.3">
      <c r="L21" s="8"/>
      <c r="Q21" s="13"/>
      <c r="R21" s="15"/>
      <c r="S21" s="13"/>
      <c r="T21" s="13"/>
      <c r="U21" s="13"/>
      <c r="V21" s="13"/>
      <c r="W21" s="13"/>
      <c r="X21" s="13"/>
      <c r="Y21" s="13"/>
      <c r="Z21" s="13"/>
    </row>
    <row r="22" spans="1:26" x14ac:dyDescent="0.3">
      <c r="L22" s="8"/>
      <c r="Q22" s="13"/>
      <c r="R22" s="15"/>
      <c r="S22" s="13"/>
      <c r="T22" s="13"/>
      <c r="U22" s="13"/>
      <c r="V22" s="13"/>
      <c r="W22" s="13"/>
      <c r="X22" s="13"/>
      <c r="Y22" s="13"/>
      <c r="Z22" s="13"/>
    </row>
    <row r="23" spans="1:26" x14ac:dyDescent="0.3">
      <c r="L23" s="8"/>
      <c r="Q23" s="13"/>
      <c r="R23" s="15"/>
      <c r="S23" s="13"/>
      <c r="T23" s="13"/>
      <c r="U23" s="13"/>
      <c r="V23" s="13"/>
      <c r="W23" s="13"/>
      <c r="X23" s="13"/>
      <c r="Y23" s="13"/>
      <c r="Z23" s="13"/>
    </row>
    <row r="24" spans="1:26" x14ac:dyDescent="0.3">
      <c r="L24" s="8"/>
      <c r="Q24" s="13"/>
      <c r="R24" s="13"/>
      <c r="S24" s="13"/>
      <c r="T24" s="13"/>
      <c r="U24" s="13"/>
      <c r="V24" s="13"/>
      <c r="W24" s="13"/>
      <c r="X24" s="13"/>
      <c r="Y24" s="13"/>
      <c r="Z24" s="13"/>
    </row>
    <row r="25" spans="1:26" x14ac:dyDescent="0.3">
      <c r="L25" s="8"/>
    </row>
    <row r="26" spans="1:26" x14ac:dyDescent="0.3">
      <c r="L26" s="8"/>
    </row>
    <row r="27" spans="1:26" x14ac:dyDescent="0.3">
      <c r="L27" s="8"/>
    </row>
    <row r="28" spans="1:26" x14ac:dyDescent="0.3">
      <c r="A28" s="5"/>
      <c r="L28" s="13"/>
      <c r="M28" s="5"/>
      <c r="N28" s="5"/>
      <c r="O28" s="5"/>
      <c r="P28" s="5"/>
      <c r="Q28" s="5"/>
      <c r="R28" s="5"/>
      <c r="S28" s="5"/>
      <c r="T28" s="5"/>
    </row>
    <row r="29" spans="1:26" x14ac:dyDescent="0.3">
      <c r="A29" s="5"/>
      <c r="L29" s="14"/>
      <c r="M29" s="6"/>
      <c r="N29" s="6"/>
      <c r="O29" s="6"/>
      <c r="P29" s="6"/>
      <c r="Q29" s="6"/>
      <c r="R29" s="6"/>
      <c r="S29" s="6"/>
      <c r="T29" s="5"/>
    </row>
    <row r="30" spans="1:26" x14ac:dyDescent="0.3">
      <c r="A30" s="5"/>
      <c r="L30" s="13"/>
      <c r="M30" s="5"/>
      <c r="N30" s="5"/>
      <c r="O30" s="5"/>
      <c r="P30" s="5"/>
      <c r="Q30" s="5"/>
      <c r="R30" s="5"/>
      <c r="S30" s="5"/>
      <c r="T30" s="5"/>
    </row>
    <row r="31" spans="1:26" x14ac:dyDescent="0.3">
      <c r="A31" s="5"/>
      <c r="L31" s="13"/>
      <c r="M31" s="5"/>
      <c r="N31" s="5"/>
      <c r="O31" s="5"/>
      <c r="P31" s="5"/>
      <c r="Q31" s="5"/>
      <c r="R31" s="5"/>
      <c r="S31" s="5"/>
      <c r="T31" s="5"/>
    </row>
    <row r="32" spans="1:26" x14ac:dyDescent="0.3">
      <c r="A32" s="5"/>
      <c r="L32" s="5"/>
      <c r="M32" s="5"/>
      <c r="N32" s="5"/>
      <c r="O32" s="5"/>
      <c r="P32" s="5"/>
      <c r="Q32" s="5"/>
      <c r="R32" s="5"/>
      <c r="S32" s="5"/>
      <c r="T32" s="5"/>
    </row>
    <row r="33" spans="1:24" x14ac:dyDescent="0.3">
      <c r="A33" s="5"/>
      <c r="L33" s="5"/>
      <c r="M33" s="5"/>
      <c r="N33" s="5"/>
      <c r="O33" s="5"/>
      <c r="P33" s="5"/>
      <c r="Q33" s="5"/>
      <c r="R33" s="5"/>
      <c r="S33" s="5"/>
      <c r="T33" s="5"/>
    </row>
    <row r="34" spans="1:24" x14ac:dyDescent="0.3">
      <c r="A34" s="5"/>
      <c r="B34" s="5"/>
      <c r="C34" s="7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</row>
    <row r="35" spans="1:24" x14ac:dyDescent="0.3">
      <c r="A35" s="5"/>
      <c r="B35" s="5"/>
      <c r="C35" s="7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</row>
    <row r="36" spans="1:24" x14ac:dyDescent="0.3">
      <c r="A36" s="5"/>
      <c r="B36" s="5"/>
      <c r="C36" s="7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</row>
    <row r="37" spans="1:24" x14ac:dyDescent="0.3">
      <c r="A37" s="5"/>
      <c r="B37" s="5"/>
      <c r="C37" s="7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</row>
    <row r="38" spans="1:24" x14ac:dyDescent="0.3">
      <c r="A38" s="5"/>
      <c r="B38" s="5"/>
      <c r="C38" s="7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</row>
    <row r="39" spans="1:24" x14ac:dyDescent="0.3">
      <c r="A39" s="5"/>
      <c r="B39" s="5"/>
      <c r="C39" s="7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</row>
    <row r="40" spans="1:24" x14ac:dyDescent="0.3">
      <c r="A40" s="5"/>
      <c r="B40" s="5"/>
      <c r="C40" s="7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</row>
    <row r="41" spans="1:24" x14ac:dyDescent="0.3">
      <c r="A41" s="5"/>
      <c r="B41" s="5"/>
      <c r="C41" s="7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</row>
  </sheetData>
  <mergeCells count="4">
    <mergeCell ref="C4:E4"/>
    <mergeCell ref="F4:H4"/>
    <mergeCell ref="I4:K4"/>
    <mergeCell ref="L4:N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2EC4E-D238-4369-8FDE-2743AFC439E6}">
  <dimension ref="A1:F119"/>
  <sheetViews>
    <sheetView workbookViewId="0">
      <selection activeCell="A4" sqref="A4:E119"/>
    </sheetView>
  </sheetViews>
  <sheetFormatPr defaultRowHeight="14.4" x14ac:dyDescent="0.3"/>
  <cols>
    <col min="1" max="1" width="9.88671875" customWidth="1"/>
    <col min="2" max="2" width="26.77734375" bestFit="1" customWidth="1"/>
    <col min="3" max="3" width="22.77734375" bestFit="1" customWidth="1"/>
    <col min="4" max="4" width="25.88671875" bestFit="1" customWidth="1"/>
    <col min="5" max="5" width="21.88671875" bestFit="1" customWidth="1"/>
  </cols>
  <sheetData>
    <row r="1" spans="1:6" s="3" customFormat="1" x14ac:dyDescent="0.3">
      <c r="A1" s="3" t="s">
        <v>33</v>
      </c>
    </row>
    <row r="2" spans="1:6" s="3" customFormat="1" x14ac:dyDescent="0.3">
      <c r="A2" s="3" t="s">
        <v>34</v>
      </c>
      <c r="F2" s="2"/>
    </row>
    <row r="3" spans="1:6" x14ac:dyDescent="0.3">
      <c r="F3" s="1"/>
    </row>
    <row r="4" spans="1:6" x14ac:dyDescent="0.3">
      <c r="A4" s="18" t="s">
        <v>0</v>
      </c>
      <c r="B4" s="18" t="s">
        <v>3</v>
      </c>
      <c r="C4" s="18" t="s">
        <v>1</v>
      </c>
      <c r="D4" s="18" t="s">
        <v>5</v>
      </c>
      <c r="E4" s="18" t="s">
        <v>2</v>
      </c>
      <c r="F4" s="1"/>
    </row>
    <row r="5" spans="1:6" x14ac:dyDescent="0.3">
      <c r="A5" s="22">
        <v>0</v>
      </c>
      <c r="B5" s="22">
        <v>3.349E-3</v>
      </c>
      <c r="C5" s="22">
        <v>7.9857499999999998E-3</v>
      </c>
      <c r="D5" s="22">
        <v>22.989979999999999</v>
      </c>
      <c r="E5" s="22">
        <v>5.3978900000000003</v>
      </c>
      <c r="F5" s="1"/>
    </row>
    <row r="6" spans="1:6" x14ac:dyDescent="0.3">
      <c r="A6" s="22">
        <v>0.1</v>
      </c>
      <c r="B6" s="22">
        <v>56.113599999999998</v>
      </c>
      <c r="C6" s="22">
        <v>9.7075010000000006</v>
      </c>
      <c r="D6" s="22">
        <v>22.989979999999999</v>
      </c>
      <c r="E6" s="22">
        <v>5.3978900000000003</v>
      </c>
      <c r="F6" s="1"/>
    </row>
    <row r="7" spans="1:6" x14ac:dyDescent="0.3">
      <c r="A7" s="22">
        <v>0.2</v>
      </c>
      <c r="B7" s="22">
        <v>40.680700000000002</v>
      </c>
      <c r="C7" s="22">
        <v>10.7905</v>
      </c>
      <c r="D7" s="22">
        <v>22.989979999999999</v>
      </c>
      <c r="E7" s="22">
        <v>5.3978900000000003</v>
      </c>
      <c r="F7" s="1"/>
    </row>
    <row r="8" spans="1:6" x14ac:dyDescent="0.3">
      <c r="A8" s="22">
        <v>0.3</v>
      </c>
      <c r="B8" s="22">
        <v>30.704599999999999</v>
      </c>
      <c r="C8" s="22">
        <v>9.3260500000000004</v>
      </c>
      <c r="D8" s="22">
        <v>22.989979999999999</v>
      </c>
      <c r="E8" s="22">
        <v>5.3978900000000003</v>
      </c>
      <c r="F8" s="1"/>
    </row>
    <row r="9" spans="1:6" x14ac:dyDescent="0.3">
      <c r="A9" s="22">
        <v>0.4</v>
      </c>
      <c r="B9" s="22">
        <v>24.200099999999999</v>
      </c>
      <c r="C9" s="22">
        <v>7.3765000000000001</v>
      </c>
      <c r="D9" s="22">
        <v>22.989979999999999</v>
      </c>
      <c r="E9" s="22">
        <v>5.3978900000000003</v>
      </c>
      <c r="F9" s="1"/>
    </row>
    <row r="10" spans="1:6" x14ac:dyDescent="0.3">
      <c r="A10" s="22">
        <v>0.5</v>
      </c>
      <c r="B10" s="22">
        <v>19.906199999999998</v>
      </c>
      <c r="C10" s="22">
        <v>5.5998000000000001</v>
      </c>
      <c r="D10" s="22">
        <v>22.989979999999999</v>
      </c>
      <c r="E10" s="22">
        <v>5.3978900000000003</v>
      </c>
      <c r="F10" s="1"/>
    </row>
    <row r="11" spans="1:6" x14ac:dyDescent="0.3">
      <c r="A11" s="22">
        <v>0.6</v>
      </c>
      <c r="B11" s="22">
        <v>17.022099999999998</v>
      </c>
      <c r="C11" s="22">
        <v>4.1617699999999997</v>
      </c>
      <c r="D11" s="22">
        <v>22.989979999999999</v>
      </c>
      <c r="E11" s="22">
        <v>5.3978900000000003</v>
      </c>
      <c r="F11" s="1"/>
    </row>
    <row r="12" spans="1:6" x14ac:dyDescent="0.3">
      <c r="A12" s="22">
        <v>0.7</v>
      </c>
      <c r="B12" s="22">
        <v>15.038600000000001</v>
      </c>
      <c r="C12" s="22">
        <v>3.0637400000000001</v>
      </c>
      <c r="D12" s="22">
        <v>22.989979999999999</v>
      </c>
      <c r="E12" s="22">
        <v>5.3978900000000003</v>
      </c>
      <c r="F12" s="1"/>
    </row>
    <row r="13" spans="1:6" x14ac:dyDescent="0.3">
      <c r="A13" s="22">
        <v>0.8</v>
      </c>
      <c r="B13" s="22">
        <v>13.6325</v>
      </c>
      <c r="C13" s="22">
        <v>2.2581099999999998</v>
      </c>
      <c r="D13" s="22">
        <v>22.989979999999999</v>
      </c>
      <c r="E13" s="22">
        <v>5.3978900000000003</v>
      </c>
      <c r="F13" s="1"/>
    </row>
    <row r="14" spans="1:6" x14ac:dyDescent="0.3">
      <c r="A14" s="22">
        <v>0.9</v>
      </c>
      <c r="B14" s="22">
        <v>12.598100000000001</v>
      </c>
      <c r="C14" s="22">
        <v>1.6869400000000001</v>
      </c>
      <c r="D14" s="22">
        <v>22.989979999999999</v>
      </c>
      <c r="E14" s="22">
        <v>5.3978900000000003</v>
      </c>
      <c r="F14" s="1"/>
    </row>
    <row r="15" spans="1:6" x14ac:dyDescent="0.3">
      <c r="A15" s="22">
        <v>1</v>
      </c>
      <c r="B15" s="22">
        <v>11.8047</v>
      </c>
      <c r="C15" s="22">
        <v>1.2945450000000001</v>
      </c>
      <c r="D15" s="22">
        <v>9.7220180000000003</v>
      </c>
      <c r="E15" s="22">
        <v>0.74841400000000002</v>
      </c>
      <c r="F15" s="1"/>
    </row>
    <row r="16" spans="1:6" x14ac:dyDescent="0.3">
      <c r="A16" s="22">
        <v>1.1000000000000001</v>
      </c>
      <c r="B16" s="22">
        <v>11.169</v>
      </c>
      <c r="C16" s="22">
        <v>1.03213</v>
      </c>
      <c r="D16" s="22">
        <v>9.7220180000000003</v>
      </c>
      <c r="E16" s="22">
        <v>0.74841400000000002</v>
      </c>
      <c r="F16" s="1"/>
    </row>
    <row r="17" spans="1:6" x14ac:dyDescent="0.3">
      <c r="A17" s="22">
        <v>1.2</v>
      </c>
      <c r="B17" s="22">
        <v>10.6381</v>
      </c>
      <c r="C17" s="22">
        <v>0.85997999999999997</v>
      </c>
      <c r="D17" s="22">
        <v>9.7220180000000003</v>
      </c>
      <c r="E17" s="22">
        <v>0.74841400000000002</v>
      </c>
      <c r="F17" s="1"/>
    </row>
    <row r="18" spans="1:6" x14ac:dyDescent="0.3">
      <c r="A18" s="22">
        <v>1.3</v>
      </c>
      <c r="B18" s="22">
        <v>10.1782</v>
      </c>
      <c r="C18" s="22">
        <v>0.74802000000000002</v>
      </c>
      <c r="D18" s="22">
        <v>9.7220180000000003</v>
      </c>
      <c r="E18" s="22">
        <v>0.74841400000000002</v>
      </c>
      <c r="F18" s="1"/>
    </row>
    <row r="19" spans="1:6" x14ac:dyDescent="0.3">
      <c r="A19" s="22">
        <v>1.4</v>
      </c>
      <c r="B19" s="22">
        <v>9.7675599999999996</v>
      </c>
      <c r="C19" s="22">
        <v>0.67491500000000004</v>
      </c>
      <c r="D19" s="22">
        <v>9.7220180000000003</v>
      </c>
      <c r="E19" s="22">
        <v>0.74841400000000002</v>
      </c>
      <c r="F19" s="1"/>
    </row>
    <row r="20" spans="1:6" x14ac:dyDescent="0.3">
      <c r="A20" s="22">
        <v>1.5</v>
      </c>
      <c r="B20" s="22">
        <v>9.3923500000000004</v>
      </c>
      <c r="C20" s="22">
        <v>0.62631499999999996</v>
      </c>
      <c r="D20" s="22">
        <v>9.7220180000000003</v>
      </c>
      <c r="E20" s="22">
        <v>0.74841400000000002</v>
      </c>
      <c r="F20" s="1"/>
    </row>
    <row r="21" spans="1:6" x14ac:dyDescent="0.3">
      <c r="A21" s="22">
        <v>1.6</v>
      </c>
      <c r="B21" s="22">
        <v>9.0435999999999996</v>
      </c>
      <c r="C21" s="22">
        <v>0.59292500000000004</v>
      </c>
      <c r="D21" s="22">
        <v>9.7220180000000003</v>
      </c>
      <c r="E21" s="22">
        <v>0.74841400000000002</v>
      </c>
      <c r="F21" s="1"/>
    </row>
    <row r="22" spans="1:6" x14ac:dyDescent="0.3">
      <c r="A22" s="22">
        <v>1.7</v>
      </c>
      <c r="B22" s="22">
        <v>8.7154699999999998</v>
      </c>
      <c r="C22" s="22">
        <v>0.56889000000000001</v>
      </c>
      <c r="D22" s="22">
        <v>9.7220180000000003</v>
      </c>
      <c r="E22" s="22">
        <v>0.74841400000000002</v>
      </c>
      <c r="F22" s="1"/>
    </row>
    <row r="23" spans="1:6" x14ac:dyDescent="0.3">
      <c r="A23" s="22">
        <v>1.8</v>
      </c>
      <c r="B23" s="22">
        <v>8.4041499999999996</v>
      </c>
      <c r="C23" s="22">
        <v>0.55059499999999995</v>
      </c>
      <c r="D23" s="22">
        <v>9.7220180000000003</v>
      </c>
      <c r="E23" s="22">
        <v>0.74841400000000002</v>
      </c>
      <c r="F23" s="1"/>
    </row>
    <row r="24" spans="1:6" x14ac:dyDescent="0.3">
      <c r="A24" s="22">
        <v>1.9</v>
      </c>
      <c r="B24" s="22">
        <v>8.1070499999999992</v>
      </c>
      <c r="C24" s="22">
        <v>0.53581999999999996</v>
      </c>
      <c r="D24" s="22">
        <v>9.7220180000000003</v>
      </c>
      <c r="E24" s="22">
        <v>0.74841400000000002</v>
      </c>
      <c r="F24" s="1"/>
    </row>
    <row r="25" spans="1:6" x14ac:dyDescent="0.3">
      <c r="A25" s="22">
        <v>2</v>
      </c>
      <c r="B25" s="22">
        <v>7.8224400000000003</v>
      </c>
      <c r="C25" s="22">
        <v>0.52322500000000005</v>
      </c>
      <c r="D25" s="22">
        <v>6.7049529999999997</v>
      </c>
      <c r="E25" s="22">
        <v>0.47937600000000002</v>
      </c>
      <c r="F25" s="1"/>
    </row>
    <row r="26" spans="1:6" x14ac:dyDescent="0.3">
      <c r="A26" s="22">
        <v>2.1</v>
      </c>
      <c r="B26" s="22">
        <v>7.5490700000000004</v>
      </c>
      <c r="C26" s="22">
        <v>0.51200500000000004</v>
      </c>
      <c r="D26" s="22">
        <v>6.7049529999999997</v>
      </c>
      <c r="E26" s="22">
        <v>0.47937600000000002</v>
      </c>
      <c r="F26" s="1"/>
    </row>
    <row r="27" spans="1:6" x14ac:dyDescent="0.3">
      <c r="A27" s="22">
        <v>2.2000000000000002</v>
      </c>
      <c r="B27" s="22">
        <v>7.28606</v>
      </c>
      <c r="C27" s="22">
        <v>0.50166999999999995</v>
      </c>
      <c r="D27" s="22">
        <v>6.7049529999999997</v>
      </c>
      <c r="E27" s="22">
        <v>0.47937600000000002</v>
      </c>
      <c r="F27" s="1"/>
    </row>
    <row r="28" spans="1:6" x14ac:dyDescent="0.3">
      <c r="A28" s="22">
        <v>2.2999999999999998</v>
      </c>
      <c r="B28" s="22">
        <v>7.0327200000000003</v>
      </c>
      <c r="C28" s="22">
        <v>0.49192849999999999</v>
      </c>
      <c r="D28" s="22">
        <v>6.7049529999999997</v>
      </c>
      <c r="E28" s="22">
        <v>0.47937600000000002</v>
      </c>
      <c r="F28" s="1"/>
    </row>
    <row r="29" spans="1:6" x14ac:dyDescent="0.3">
      <c r="A29" s="22">
        <v>2.4</v>
      </c>
      <c r="B29" s="22">
        <v>6.7885</v>
      </c>
      <c r="C29" s="22">
        <v>0.48260449999999999</v>
      </c>
      <c r="D29" s="22">
        <v>6.7049529999999997</v>
      </c>
      <c r="E29" s="22">
        <v>0.47937600000000002</v>
      </c>
      <c r="F29" s="1"/>
    </row>
    <row r="30" spans="1:6" x14ac:dyDescent="0.3">
      <c r="A30" s="22">
        <v>2.5</v>
      </c>
      <c r="B30" s="22">
        <v>6.5529799999999998</v>
      </c>
      <c r="C30" s="22">
        <v>0.47359299999999999</v>
      </c>
      <c r="D30" s="22">
        <v>6.7049529999999997</v>
      </c>
      <c r="E30" s="22">
        <v>0.47937600000000002</v>
      </c>
      <c r="F30" s="1"/>
    </row>
    <row r="31" spans="1:6" x14ac:dyDescent="0.3">
      <c r="A31" s="22">
        <v>2.6</v>
      </c>
      <c r="B31" s="22">
        <v>6.3257500000000002</v>
      </c>
      <c r="C31" s="22">
        <v>0.46483049999999998</v>
      </c>
      <c r="D31" s="22">
        <v>6.7049529999999997</v>
      </c>
      <c r="E31" s="22">
        <v>0.47937600000000002</v>
      </c>
      <c r="F31" s="1"/>
    </row>
    <row r="32" spans="1:6" x14ac:dyDescent="0.3">
      <c r="A32" s="22">
        <v>2.7</v>
      </c>
      <c r="B32" s="22">
        <v>6.10649</v>
      </c>
      <c r="C32" s="22">
        <v>0.45627800000000002</v>
      </c>
      <c r="D32" s="22">
        <v>6.7049529999999997</v>
      </c>
      <c r="E32" s="22">
        <v>0.47937600000000002</v>
      </c>
      <c r="F32" s="1"/>
    </row>
    <row r="33" spans="1:6" x14ac:dyDescent="0.3">
      <c r="A33" s="22">
        <v>2.8</v>
      </c>
      <c r="B33" s="22">
        <v>5.8948799999999997</v>
      </c>
      <c r="C33" s="22">
        <v>0.44791150000000002</v>
      </c>
      <c r="D33" s="22">
        <v>6.7049529999999997</v>
      </c>
      <c r="E33" s="22">
        <v>0.47937600000000002</v>
      </c>
      <c r="F33" s="1"/>
    </row>
    <row r="34" spans="1:6" x14ac:dyDescent="0.3">
      <c r="A34" s="22">
        <v>2.9</v>
      </c>
      <c r="B34" s="22">
        <v>5.6906400000000001</v>
      </c>
      <c r="C34" s="22">
        <v>0.439716</v>
      </c>
      <c r="D34" s="22">
        <v>6.7049529999999997</v>
      </c>
      <c r="E34" s="22">
        <v>0.47937600000000002</v>
      </c>
      <c r="F34" s="1"/>
    </row>
    <row r="35" spans="1:6" x14ac:dyDescent="0.3">
      <c r="A35" s="22">
        <v>3</v>
      </c>
      <c r="B35" s="22">
        <v>5.4934900000000004</v>
      </c>
      <c r="C35" s="22">
        <v>0.43168050000000002</v>
      </c>
      <c r="D35" s="22">
        <v>4.7116860000000003</v>
      </c>
      <c r="E35" s="22">
        <v>0.39791399999999999</v>
      </c>
      <c r="F35" s="1"/>
    </row>
    <row r="36" spans="1:6" x14ac:dyDescent="0.3">
      <c r="A36" s="22">
        <v>3.1</v>
      </c>
      <c r="B36" s="22">
        <v>5.3031899999999998</v>
      </c>
      <c r="C36" s="22">
        <v>0.42379850000000002</v>
      </c>
      <c r="D36" s="22">
        <v>4.7116860000000003</v>
      </c>
      <c r="E36" s="22">
        <v>0.39791399999999999</v>
      </c>
      <c r="F36" s="1"/>
    </row>
    <row r="37" spans="1:6" x14ac:dyDescent="0.3">
      <c r="A37" s="22">
        <v>3.2</v>
      </c>
      <c r="B37" s="22">
        <v>5.1194899999999999</v>
      </c>
      <c r="C37" s="22">
        <v>0.4160645</v>
      </c>
      <c r="D37" s="22">
        <v>4.7116860000000003</v>
      </c>
      <c r="E37" s="22">
        <v>0.39791399999999999</v>
      </c>
      <c r="F37" s="1"/>
    </row>
    <row r="38" spans="1:6" x14ac:dyDescent="0.3">
      <c r="A38" s="22">
        <v>3.3</v>
      </c>
      <c r="B38" s="22">
        <v>4.9421499999999998</v>
      </c>
      <c r="C38" s="22">
        <v>0.40847450000000002</v>
      </c>
      <c r="D38" s="22">
        <v>4.7116860000000003</v>
      </c>
      <c r="E38" s="22">
        <v>0.39791399999999999</v>
      </c>
      <c r="F38" s="1"/>
    </row>
    <row r="39" spans="1:6" x14ac:dyDescent="0.3">
      <c r="A39" s="22">
        <v>3.4</v>
      </c>
      <c r="B39" s="22">
        <v>4.7709700000000002</v>
      </c>
      <c r="C39" s="22">
        <v>0.40102500000000002</v>
      </c>
      <c r="D39" s="22">
        <v>4.7116860000000003</v>
      </c>
      <c r="E39" s="22">
        <v>0.39791399999999999</v>
      </c>
      <c r="F39" s="1"/>
    </row>
    <row r="40" spans="1:6" x14ac:dyDescent="0.3">
      <c r="A40" s="22">
        <v>3.5</v>
      </c>
      <c r="B40" s="22">
        <v>4.6057100000000002</v>
      </c>
      <c r="C40" s="22">
        <v>0.39371299999999998</v>
      </c>
      <c r="D40" s="22">
        <v>4.7116860000000003</v>
      </c>
      <c r="E40" s="22">
        <v>0.39791399999999999</v>
      </c>
      <c r="F40" s="1"/>
    </row>
    <row r="41" spans="1:6" x14ac:dyDescent="0.3">
      <c r="A41" s="22">
        <v>3.6</v>
      </c>
      <c r="B41" s="22">
        <v>4.44618</v>
      </c>
      <c r="C41" s="22">
        <v>0.38653599999999999</v>
      </c>
      <c r="D41" s="22">
        <v>4.7116860000000003</v>
      </c>
      <c r="E41" s="22">
        <v>0.39791399999999999</v>
      </c>
      <c r="F41" s="1"/>
    </row>
    <row r="42" spans="1:6" x14ac:dyDescent="0.3">
      <c r="A42" s="22">
        <v>3.7</v>
      </c>
      <c r="B42" s="22">
        <v>4.2921800000000001</v>
      </c>
      <c r="C42" s="22">
        <v>0.37949100000000002</v>
      </c>
      <c r="D42" s="22">
        <v>4.7116860000000003</v>
      </c>
      <c r="E42" s="22">
        <v>0.39791399999999999</v>
      </c>
      <c r="F42" s="1"/>
    </row>
    <row r="43" spans="1:6" x14ac:dyDescent="0.3">
      <c r="A43" s="22">
        <v>3.8</v>
      </c>
      <c r="B43" s="22">
        <v>4.14351</v>
      </c>
      <c r="C43" s="22">
        <v>0.37257499999999999</v>
      </c>
      <c r="D43" s="22">
        <v>4.7116860000000003</v>
      </c>
      <c r="E43" s="22">
        <v>0.39791399999999999</v>
      </c>
      <c r="F43" s="1"/>
    </row>
    <row r="44" spans="1:6" x14ac:dyDescent="0.3">
      <c r="A44" s="22">
        <v>3.9</v>
      </c>
      <c r="B44" s="22">
        <v>3.9999899999999999</v>
      </c>
      <c r="C44" s="22">
        <v>0.36578650000000001</v>
      </c>
      <c r="D44" s="22">
        <v>4.7116860000000003</v>
      </c>
      <c r="E44" s="22">
        <v>0.39791399999999999</v>
      </c>
      <c r="F44" s="1"/>
    </row>
    <row r="45" spans="1:6" x14ac:dyDescent="0.3">
      <c r="A45" s="22">
        <v>4</v>
      </c>
      <c r="B45" s="22">
        <v>3.86144</v>
      </c>
      <c r="C45" s="22">
        <v>0.35912250000000001</v>
      </c>
      <c r="D45" s="22">
        <v>3.3119360000000002</v>
      </c>
      <c r="E45" s="22">
        <v>0.33108100000000001</v>
      </c>
      <c r="F45" s="1"/>
    </row>
    <row r="46" spans="1:6" x14ac:dyDescent="0.3">
      <c r="A46" s="22">
        <v>4.0999999999999996</v>
      </c>
      <c r="B46" s="22">
        <v>3.7277</v>
      </c>
      <c r="C46" s="22">
        <v>0.35258099999999998</v>
      </c>
      <c r="D46" s="22">
        <v>3.3119360000000002</v>
      </c>
      <c r="E46" s="22">
        <v>0.33108100000000001</v>
      </c>
      <c r="F46" s="1"/>
    </row>
    <row r="47" spans="1:6" x14ac:dyDescent="0.3">
      <c r="A47" s="22">
        <v>4.2</v>
      </c>
      <c r="B47" s="22">
        <v>3.5985800000000001</v>
      </c>
      <c r="C47" s="22">
        <v>0.34615950000000001</v>
      </c>
      <c r="D47" s="22">
        <v>3.3119360000000002</v>
      </c>
      <c r="E47" s="22">
        <v>0.33108100000000001</v>
      </c>
      <c r="F47" s="1"/>
    </row>
    <row r="48" spans="1:6" x14ac:dyDescent="0.3">
      <c r="A48" s="22">
        <v>4.3</v>
      </c>
      <c r="B48" s="22">
        <v>3.4739399999999998</v>
      </c>
      <c r="C48" s="22">
        <v>0.33985549999999998</v>
      </c>
      <c r="D48" s="22">
        <v>3.3119360000000002</v>
      </c>
      <c r="E48" s="22">
        <v>0.33108100000000001</v>
      </c>
      <c r="F48" s="1"/>
    </row>
    <row r="49" spans="1:6" x14ac:dyDescent="0.3">
      <c r="A49" s="22">
        <v>4.4000000000000004</v>
      </c>
      <c r="B49" s="22">
        <v>3.3536100000000002</v>
      </c>
      <c r="C49" s="22">
        <v>0.33366800000000002</v>
      </c>
      <c r="D49" s="22">
        <v>3.3119360000000002</v>
      </c>
      <c r="E49" s="22">
        <v>0.33108100000000001</v>
      </c>
      <c r="F49" s="1"/>
    </row>
    <row r="50" spans="1:6" x14ac:dyDescent="0.3">
      <c r="A50" s="22">
        <v>4.5</v>
      </c>
      <c r="B50" s="22">
        <v>3.2374499999999999</v>
      </c>
      <c r="C50" s="22">
        <v>0.32759349999999998</v>
      </c>
      <c r="D50" s="22">
        <v>3.3119360000000002</v>
      </c>
      <c r="E50" s="22">
        <v>0.33108100000000001</v>
      </c>
      <c r="F50" s="1"/>
    </row>
    <row r="51" spans="1:6" x14ac:dyDescent="0.3">
      <c r="A51" s="22">
        <v>4.5999999999999996</v>
      </c>
      <c r="B51" s="22">
        <v>3.1253199999999999</v>
      </c>
      <c r="C51" s="22">
        <v>0.32163049999999999</v>
      </c>
      <c r="D51" s="22">
        <v>3.3119360000000002</v>
      </c>
      <c r="E51" s="22">
        <v>0.33108100000000001</v>
      </c>
      <c r="F51" s="1"/>
    </row>
    <row r="52" spans="1:6" x14ac:dyDescent="0.3">
      <c r="A52" s="22">
        <v>4.7</v>
      </c>
      <c r="B52" s="22">
        <v>3.0170699999999999</v>
      </c>
      <c r="C52" s="22">
        <v>0.31577699999999997</v>
      </c>
      <c r="D52" s="22">
        <v>3.3119360000000002</v>
      </c>
      <c r="E52" s="22">
        <v>0.33108100000000001</v>
      </c>
      <c r="F52" s="1"/>
    </row>
    <row r="53" spans="1:6" x14ac:dyDescent="0.3">
      <c r="A53" s="22">
        <v>4.8</v>
      </c>
      <c r="B53" s="22">
        <v>2.9125700000000001</v>
      </c>
      <c r="C53" s="22">
        <v>0.31003049999999999</v>
      </c>
      <c r="D53" s="22">
        <v>3.3119360000000002</v>
      </c>
      <c r="E53" s="22">
        <v>0.33108100000000001</v>
      </c>
      <c r="F53" s="1"/>
    </row>
    <row r="54" spans="1:6" x14ac:dyDescent="0.3">
      <c r="A54" s="22">
        <v>4.9000000000000004</v>
      </c>
      <c r="B54" s="22">
        <v>2.81168</v>
      </c>
      <c r="C54" s="22">
        <v>0.30438999999999999</v>
      </c>
      <c r="D54" s="22">
        <v>3.3119360000000002</v>
      </c>
      <c r="E54" s="22">
        <v>0.33108100000000001</v>
      </c>
      <c r="F54" s="1"/>
    </row>
    <row r="55" spans="1:6" x14ac:dyDescent="0.3">
      <c r="A55" s="22">
        <v>5</v>
      </c>
      <c r="B55" s="22">
        <v>2.7143000000000002</v>
      </c>
      <c r="C55" s="22">
        <v>0.29885250000000002</v>
      </c>
      <c r="D55" s="22">
        <v>2.3280349999999999</v>
      </c>
      <c r="E55" s="22">
        <v>0.27554800000000002</v>
      </c>
      <c r="F55" s="1"/>
    </row>
    <row r="56" spans="1:6" x14ac:dyDescent="0.3">
      <c r="A56" s="22">
        <v>5.0999999999999996</v>
      </c>
      <c r="B56" s="22">
        <v>2.6202800000000002</v>
      </c>
      <c r="C56" s="22">
        <v>0.29341650000000002</v>
      </c>
      <c r="D56" s="22">
        <v>2.3280349999999999</v>
      </c>
      <c r="E56" s="22">
        <v>0.27554800000000002</v>
      </c>
      <c r="F56" s="1"/>
    </row>
    <row r="57" spans="1:6" x14ac:dyDescent="0.3">
      <c r="A57" s="22">
        <v>5.2</v>
      </c>
      <c r="B57" s="22">
        <v>2.5295200000000002</v>
      </c>
      <c r="C57" s="22">
        <v>0.28808</v>
      </c>
      <c r="D57" s="22">
        <v>2.3280349999999999</v>
      </c>
      <c r="E57" s="22">
        <v>0.27554800000000002</v>
      </c>
      <c r="F57" s="1"/>
    </row>
    <row r="58" spans="1:6" x14ac:dyDescent="0.3">
      <c r="A58" s="22">
        <v>5.3</v>
      </c>
      <c r="B58" s="22">
        <v>2.44191</v>
      </c>
      <c r="C58" s="22">
        <v>0.28284150000000002</v>
      </c>
      <c r="D58" s="22">
        <v>2.3280349999999999</v>
      </c>
      <c r="E58" s="22">
        <v>0.27554800000000002</v>
      </c>
      <c r="F58" s="1"/>
    </row>
    <row r="59" spans="1:6" x14ac:dyDescent="0.3">
      <c r="A59" s="22">
        <v>5.4</v>
      </c>
      <c r="B59" s="22">
        <v>2.3573300000000001</v>
      </c>
      <c r="C59" s="22">
        <v>0.27769899999999997</v>
      </c>
      <c r="D59" s="22">
        <v>2.3280349999999999</v>
      </c>
      <c r="E59" s="22">
        <v>0.27554800000000002</v>
      </c>
      <c r="F59" s="1"/>
    </row>
    <row r="60" spans="1:6" x14ac:dyDescent="0.3">
      <c r="A60" s="22">
        <v>5.5</v>
      </c>
      <c r="B60" s="22">
        <v>2.2756799999999999</v>
      </c>
      <c r="C60" s="22">
        <v>0.27265050000000002</v>
      </c>
      <c r="D60" s="22">
        <v>2.3280349999999999</v>
      </c>
      <c r="E60" s="22">
        <v>0.27554800000000002</v>
      </c>
      <c r="F60" s="1"/>
    </row>
    <row r="61" spans="1:6" x14ac:dyDescent="0.3">
      <c r="A61" s="22">
        <v>5.6</v>
      </c>
      <c r="B61" s="22">
        <v>2.19686</v>
      </c>
      <c r="C61" s="22">
        <v>0.2676945</v>
      </c>
      <c r="D61" s="22">
        <v>2.3280349999999999</v>
      </c>
      <c r="E61" s="22">
        <v>0.27554800000000002</v>
      </c>
      <c r="F61" s="1"/>
    </row>
    <row r="62" spans="1:6" x14ac:dyDescent="0.3">
      <c r="A62" s="22">
        <v>5.7</v>
      </c>
      <c r="B62" s="22">
        <v>2.1207600000000002</v>
      </c>
      <c r="C62" s="22">
        <v>0.26282949999999999</v>
      </c>
      <c r="D62" s="22">
        <v>2.3280349999999999</v>
      </c>
      <c r="E62" s="22">
        <v>0.27554800000000002</v>
      </c>
      <c r="F62" s="1"/>
    </row>
    <row r="63" spans="1:6" x14ac:dyDescent="0.3">
      <c r="A63" s="22">
        <v>5.8</v>
      </c>
      <c r="B63" s="22">
        <v>2.04731</v>
      </c>
      <c r="C63" s="22">
        <v>0.25805299999999998</v>
      </c>
      <c r="D63" s="22">
        <v>2.3280349999999999</v>
      </c>
      <c r="E63" s="22">
        <v>0.27554800000000002</v>
      </c>
      <c r="F63" s="1"/>
    </row>
    <row r="64" spans="1:6" x14ac:dyDescent="0.3">
      <c r="A64" s="22">
        <v>5.9</v>
      </c>
      <c r="B64" s="22">
        <v>1.9763999999999999</v>
      </c>
      <c r="C64" s="22">
        <v>0.25336399999999998</v>
      </c>
      <c r="D64" s="22">
        <v>2.3280349999999999</v>
      </c>
      <c r="E64" s="22">
        <v>0.27554800000000002</v>
      </c>
      <c r="F64" s="1"/>
    </row>
    <row r="65" spans="1:6" x14ac:dyDescent="0.3">
      <c r="A65" s="22">
        <v>6</v>
      </c>
      <c r="B65" s="22">
        <v>1.90794</v>
      </c>
      <c r="C65" s="22">
        <v>0.24876100000000001</v>
      </c>
      <c r="D65" s="22">
        <v>1.636428</v>
      </c>
      <c r="E65" s="22">
        <v>0.22938500000000001</v>
      </c>
      <c r="F65" s="1"/>
    </row>
    <row r="66" spans="1:6" x14ac:dyDescent="0.3">
      <c r="A66" s="22">
        <v>6.1</v>
      </c>
      <c r="B66" s="22">
        <v>1.8418600000000001</v>
      </c>
      <c r="C66" s="22">
        <v>0.24424199999999999</v>
      </c>
      <c r="D66" s="22">
        <v>1.636428</v>
      </c>
      <c r="E66" s="22">
        <v>0.22938500000000001</v>
      </c>
      <c r="F66" s="1"/>
    </row>
    <row r="67" spans="1:6" x14ac:dyDescent="0.3">
      <c r="A67" s="22">
        <v>6.2</v>
      </c>
      <c r="B67" s="22">
        <v>1.77806</v>
      </c>
      <c r="C67" s="22">
        <v>0.2398055</v>
      </c>
      <c r="D67" s="22">
        <v>1.636428</v>
      </c>
      <c r="E67" s="22">
        <v>0.22938500000000001</v>
      </c>
      <c r="F67" s="1"/>
    </row>
    <row r="68" spans="1:6" x14ac:dyDescent="0.3">
      <c r="A68" s="22">
        <v>6.3</v>
      </c>
      <c r="B68" s="22">
        <v>1.7164699999999999</v>
      </c>
      <c r="C68" s="22">
        <v>0.23544999999999999</v>
      </c>
      <c r="D68" s="22">
        <v>1.636428</v>
      </c>
      <c r="E68" s="22">
        <v>0.22938500000000001</v>
      </c>
      <c r="F68" s="1"/>
    </row>
    <row r="69" spans="1:6" x14ac:dyDescent="0.3">
      <c r="A69" s="22">
        <v>6.4</v>
      </c>
      <c r="B69" s="22">
        <v>1.6570199999999999</v>
      </c>
      <c r="C69" s="22">
        <v>0.23117399999999999</v>
      </c>
      <c r="D69" s="22">
        <v>1.636428</v>
      </c>
      <c r="E69" s="22">
        <v>0.22938500000000001</v>
      </c>
      <c r="F69" s="1"/>
    </row>
    <row r="70" spans="1:6" x14ac:dyDescent="0.3">
      <c r="A70" s="22">
        <v>6.5</v>
      </c>
      <c r="B70" s="22">
        <v>1.5996300000000001</v>
      </c>
      <c r="C70" s="22">
        <v>0.22697600000000001</v>
      </c>
      <c r="D70" s="22">
        <v>1.636428</v>
      </c>
      <c r="E70" s="22">
        <v>0.22938500000000001</v>
      </c>
      <c r="F70" s="1"/>
    </row>
    <row r="71" spans="1:6" x14ac:dyDescent="0.3">
      <c r="A71" s="22">
        <v>6.6</v>
      </c>
      <c r="B71" s="22">
        <v>1.5442199999999999</v>
      </c>
      <c r="C71" s="22">
        <v>0.222855</v>
      </c>
      <c r="D71" s="22">
        <v>1.636428</v>
      </c>
      <c r="E71" s="22">
        <v>0.22938500000000001</v>
      </c>
      <c r="F71" s="1"/>
    </row>
    <row r="72" spans="1:6" x14ac:dyDescent="0.3">
      <c r="A72" s="22">
        <v>6.7</v>
      </c>
      <c r="B72" s="22">
        <v>1.4907300000000001</v>
      </c>
      <c r="C72" s="22">
        <v>0.218809</v>
      </c>
      <c r="D72" s="22">
        <v>1.636428</v>
      </c>
      <c r="E72" s="22">
        <v>0.22938500000000001</v>
      </c>
      <c r="F72" s="1"/>
    </row>
    <row r="73" spans="1:6" x14ac:dyDescent="0.3">
      <c r="A73" s="22">
        <v>6.8</v>
      </c>
      <c r="B73" s="22">
        <v>1.4391</v>
      </c>
      <c r="C73" s="22">
        <v>0.214837</v>
      </c>
      <c r="D73" s="22">
        <v>1.636428</v>
      </c>
      <c r="E73" s="22">
        <v>0.22938500000000001</v>
      </c>
      <c r="F73" s="1"/>
    </row>
    <row r="74" spans="1:6" x14ac:dyDescent="0.3">
      <c r="A74" s="22">
        <v>6.9</v>
      </c>
      <c r="B74" s="22">
        <v>1.3892500000000001</v>
      </c>
      <c r="C74" s="22">
        <v>0.21093700000000001</v>
      </c>
      <c r="D74" s="22">
        <v>1.636428</v>
      </c>
      <c r="E74" s="22">
        <v>0.22938500000000001</v>
      </c>
      <c r="F74" s="1"/>
    </row>
    <row r="75" spans="1:6" x14ac:dyDescent="0.3">
      <c r="A75" s="22">
        <v>7</v>
      </c>
      <c r="B75" s="22">
        <v>1.3411299999999999</v>
      </c>
      <c r="C75" s="22">
        <v>0.2071085</v>
      </c>
      <c r="D75" s="22">
        <v>1.1502829999999999</v>
      </c>
      <c r="E75" s="22">
        <v>0.19098899999999999</v>
      </c>
      <c r="F75" s="1"/>
    </row>
    <row r="76" spans="1:6" x14ac:dyDescent="0.3">
      <c r="A76" s="22">
        <v>7.1</v>
      </c>
      <c r="B76" s="22">
        <v>1.2946800000000001</v>
      </c>
      <c r="C76" s="22">
        <v>0.20334949999999999</v>
      </c>
      <c r="D76" s="22">
        <v>1.1502829999999999</v>
      </c>
      <c r="E76" s="22">
        <v>0.19098899999999999</v>
      </c>
      <c r="F76" s="1"/>
    </row>
    <row r="77" spans="1:6" x14ac:dyDescent="0.3">
      <c r="A77" s="22">
        <v>7.2</v>
      </c>
      <c r="B77" s="22">
        <v>1.2498400000000001</v>
      </c>
      <c r="C77" s="22">
        <v>0.199659</v>
      </c>
      <c r="D77" s="22">
        <v>1.1502829999999999</v>
      </c>
      <c r="E77" s="22">
        <v>0.19098899999999999</v>
      </c>
      <c r="F77" s="1"/>
    </row>
    <row r="78" spans="1:6" x14ac:dyDescent="0.3">
      <c r="A78" s="22">
        <v>7.3</v>
      </c>
      <c r="B78" s="22">
        <v>1.20655</v>
      </c>
      <c r="C78" s="22">
        <v>0.19603599999999999</v>
      </c>
      <c r="D78" s="22">
        <v>1.1502829999999999</v>
      </c>
      <c r="E78" s="22">
        <v>0.19098899999999999</v>
      </c>
      <c r="F78" s="1"/>
    </row>
    <row r="79" spans="1:6" x14ac:dyDescent="0.3">
      <c r="A79" s="22">
        <v>7.4</v>
      </c>
      <c r="B79" s="22">
        <v>1.16476</v>
      </c>
      <c r="C79" s="22">
        <v>0.1924785</v>
      </c>
      <c r="D79" s="22">
        <v>1.1502829999999999</v>
      </c>
      <c r="E79" s="22">
        <v>0.19098899999999999</v>
      </c>
      <c r="F79" s="1"/>
    </row>
    <row r="80" spans="1:6" x14ac:dyDescent="0.3">
      <c r="A80" s="22">
        <v>7.5</v>
      </c>
      <c r="B80" s="22">
        <v>1.1244099999999999</v>
      </c>
      <c r="C80" s="22">
        <v>0.18898599999999999</v>
      </c>
      <c r="D80" s="22">
        <v>1.1502829999999999</v>
      </c>
      <c r="E80" s="22">
        <v>0.19098899999999999</v>
      </c>
      <c r="F80" s="1"/>
    </row>
    <row r="81" spans="1:6" x14ac:dyDescent="0.3">
      <c r="A81" s="22">
        <v>7.6</v>
      </c>
      <c r="B81" s="22">
        <v>1.0854699999999999</v>
      </c>
      <c r="C81" s="22">
        <v>0.185557</v>
      </c>
      <c r="D81" s="22">
        <v>1.1502829999999999</v>
      </c>
      <c r="E81" s="22">
        <v>0.19098899999999999</v>
      </c>
      <c r="F81" s="1"/>
    </row>
    <row r="82" spans="1:6" x14ac:dyDescent="0.3">
      <c r="A82" s="22">
        <v>7.7</v>
      </c>
      <c r="B82" s="22">
        <v>1.0478700000000001</v>
      </c>
      <c r="C82" s="22">
        <v>0.18219050000000001</v>
      </c>
      <c r="D82" s="22">
        <v>1.1502829999999999</v>
      </c>
      <c r="E82" s="22">
        <v>0.19098899999999999</v>
      </c>
      <c r="F82" s="1"/>
    </row>
    <row r="83" spans="1:6" x14ac:dyDescent="0.3">
      <c r="A83" s="22">
        <v>7.8</v>
      </c>
      <c r="B83" s="22">
        <v>1.0115799999999999</v>
      </c>
      <c r="C83" s="22">
        <v>0.17888499999999999</v>
      </c>
      <c r="D83" s="22">
        <v>1.1502829999999999</v>
      </c>
      <c r="E83" s="22">
        <v>0.19098899999999999</v>
      </c>
      <c r="F83" s="1"/>
    </row>
    <row r="84" spans="1:6" x14ac:dyDescent="0.3">
      <c r="A84" s="22">
        <v>7.9</v>
      </c>
      <c r="B84" s="22">
        <v>0.97653800000000002</v>
      </c>
      <c r="C84" s="22">
        <v>0.1756395</v>
      </c>
      <c r="D84" s="22">
        <v>1.1502829999999999</v>
      </c>
      <c r="E84" s="22">
        <v>0.19098899999999999</v>
      </c>
      <c r="F84" s="1"/>
    </row>
    <row r="85" spans="1:6" x14ac:dyDescent="0.3">
      <c r="A85" s="22">
        <v>8</v>
      </c>
      <c r="B85" s="22">
        <v>0.94271300000000002</v>
      </c>
      <c r="C85" s="22">
        <v>0.172453</v>
      </c>
      <c r="D85" s="22">
        <v>0.80855900000000003</v>
      </c>
      <c r="E85" s="22">
        <v>0.15903500000000001</v>
      </c>
      <c r="F85" s="1"/>
    </row>
    <row r="86" spans="1:6" x14ac:dyDescent="0.3">
      <c r="A86" s="22">
        <v>8.1</v>
      </c>
      <c r="B86" s="22">
        <v>0.91006100000000001</v>
      </c>
      <c r="C86" s="22">
        <v>0.16932449999999999</v>
      </c>
      <c r="D86" s="22">
        <v>0.80855900000000003</v>
      </c>
      <c r="E86" s="22">
        <v>0.15903500000000001</v>
      </c>
      <c r="F86" s="1"/>
    </row>
    <row r="87" spans="1:6" x14ac:dyDescent="0.3">
      <c r="A87" s="22">
        <v>8.1999999999999993</v>
      </c>
      <c r="B87" s="22">
        <v>0.87853899999999996</v>
      </c>
      <c r="C87" s="22">
        <v>0.16625300000000001</v>
      </c>
      <c r="D87" s="22">
        <v>0.80855900000000003</v>
      </c>
      <c r="E87" s="22">
        <v>0.15903500000000001</v>
      </c>
      <c r="F87" s="1"/>
    </row>
    <row r="88" spans="1:6" x14ac:dyDescent="0.3">
      <c r="A88" s="22">
        <v>8.3000000000000007</v>
      </c>
      <c r="B88" s="22">
        <v>0.848109</v>
      </c>
      <c r="C88" s="22">
        <v>0.16323699999999999</v>
      </c>
      <c r="D88" s="22">
        <v>0.80855900000000003</v>
      </c>
      <c r="E88" s="22">
        <v>0.15903500000000001</v>
      </c>
      <c r="F88" s="1"/>
    </row>
    <row r="89" spans="1:6" x14ac:dyDescent="0.3">
      <c r="A89" s="22">
        <v>8.4</v>
      </c>
      <c r="B89" s="22">
        <v>0.81873399999999996</v>
      </c>
      <c r="C89" s="22">
        <v>0.160276</v>
      </c>
      <c r="D89" s="22">
        <v>0.80855900000000003</v>
      </c>
      <c r="E89" s="22">
        <v>0.15903500000000001</v>
      </c>
      <c r="F89" s="1"/>
    </row>
    <row r="90" spans="1:6" x14ac:dyDescent="0.3">
      <c r="A90" s="22">
        <v>8.5</v>
      </c>
      <c r="B90" s="22">
        <v>0.79037500000000005</v>
      </c>
      <c r="C90" s="22">
        <v>0.15736800000000001</v>
      </c>
      <c r="D90" s="22">
        <v>0.80855900000000003</v>
      </c>
      <c r="E90" s="22">
        <v>0.15903500000000001</v>
      </c>
      <c r="F90" s="1"/>
    </row>
    <row r="91" spans="1:6" x14ac:dyDescent="0.3">
      <c r="A91" s="22">
        <v>8.6</v>
      </c>
      <c r="B91" s="22">
        <v>0.76299899999999998</v>
      </c>
      <c r="C91" s="22">
        <v>0.1545135</v>
      </c>
      <c r="D91" s="22">
        <v>0.80855900000000003</v>
      </c>
      <c r="E91" s="22">
        <v>0.15903500000000001</v>
      </c>
      <c r="F91" s="1"/>
    </row>
    <row r="92" spans="1:6" x14ac:dyDescent="0.3">
      <c r="A92" s="22">
        <v>8.6999999999999993</v>
      </c>
      <c r="B92" s="22">
        <v>0.736572</v>
      </c>
      <c r="C92" s="22">
        <v>0.1517105</v>
      </c>
      <c r="D92" s="22">
        <v>0.80855900000000003</v>
      </c>
      <c r="E92" s="22">
        <v>0.15903500000000001</v>
      </c>
      <c r="F92" s="1"/>
    </row>
    <row r="93" spans="1:6" x14ac:dyDescent="0.3">
      <c r="A93" s="22">
        <v>8.8000000000000007</v>
      </c>
      <c r="B93" s="22">
        <v>0.711059</v>
      </c>
      <c r="C93" s="22">
        <v>0.14895800000000001</v>
      </c>
      <c r="D93" s="22">
        <v>0.80855900000000003</v>
      </c>
      <c r="E93" s="22">
        <v>0.15903500000000001</v>
      </c>
      <c r="F93" s="1"/>
    </row>
    <row r="94" spans="1:6" x14ac:dyDescent="0.3">
      <c r="A94" s="22">
        <v>8.9</v>
      </c>
      <c r="B94" s="22">
        <v>0.68642999999999998</v>
      </c>
      <c r="C94" s="22">
        <v>0.14625550000000001</v>
      </c>
      <c r="D94" s="22">
        <v>0.80855900000000003</v>
      </c>
      <c r="E94" s="22">
        <v>0.15903500000000001</v>
      </c>
      <c r="F94" s="1"/>
    </row>
    <row r="95" spans="1:6" x14ac:dyDescent="0.3">
      <c r="A95" s="22">
        <v>9</v>
      </c>
      <c r="B95" s="22">
        <v>0.66265499999999999</v>
      </c>
      <c r="C95" s="22">
        <v>0.14360200000000001</v>
      </c>
      <c r="D95" s="22">
        <v>0.56835400000000003</v>
      </c>
      <c r="E95" s="22">
        <v>0.13242599999999999</v>
      </c>
      <c r="F95" s="1"/>
    </row>
    <row r="96" spans="1:6" x14ac:dyDescent="0.3">
      <c r="A96" s="22">
        <v>9.1</v>
      </c>
      <c r="B96" s="22">
        <v>0.63970199999999999</v>
      </c>
      <c r="C96" s="22">
        <v>0.1409965</v>
      </c>
      <c r="D96" s="22">
        <v>0.56835400000000003</v>
      </c>
      <c r="E96" s="22">
        <v>0.13242599999999999</v>
      </c>
      <c r="F96" s="1"/>
    </row>
    <row r="97" spans="1:6" x14ac:dyDescent="0.3">
      <c r="A97" s="22">
        <v>9.1999999999999993</v>
      </c>
      <c r="B97" s="22">
        <v>0.61754500000000001</v>
      </c>
      <c r="C97" s="22">
        <v>0.13843849999999999</v>
      </c>
      <c r="D97" s="22">
        <v>0.56835400000000003</v>
      </c>
      <c r="E97" s="22">
        <v>0.13242599999999999</v>
      </c>
      <c r="F97" s="1"/>
    </row>
    <row r="98" spans="1:6" x14ac:dyDescent="0.3">
      <c r="A98" s="22">
        <v>9.3000000000000007</v>
      </c>
      <c r="B98" s="22">
        <v>0.59615499999999999</v>
      </c>
      <c r="C98" s="22">
        <v>0.13592650000000001</v>
      </c>
      <c r="D98" s="22">
        <v>0.56835400000000003</v>
      </c>
      <c r="E98" s="22">
        <v>0.13242599999999999</v>
      </c>
      <c r="F98" s="1"/>
    </row>
    <row r="99" spans="1:6" x14ac:dyDescent="0.3">
      <c r="A99" s="22">
        <v>9.4</v>
      </c>
      <c r="B99" s="22">
        <v>0.57550599999999996</v>
      </c>
      <c r="C99" s="22">
        <v>0.13346</v>
      </c>
      <c r="D99" s="22">
        <v>0.56835400000000003</v>
      </c>
      <c r="E99" s="22">
        <v>0.13242599999999999</v>
      </c>
      <c r="F99" s="1"/>
    </row>
    <row r="100" spans="1:6" x14ac:dyDescent="0.3">
      <c r="A100" s="22">
        <v>9.5</v>
      </c>
      <c r="B100" s="22">
        <v>0.55557299999999998</v>
      </c>
      <c r="C100" s="22">
        <v>0.13103799999999999</v>
      </c>
      <c r="D100" s="22">
        <v>0.56835400000000003</v>
      </c>
      <c r="E100" s="22">
        <v>0.13242599999999999</v>
      </c>
      <c r="F100" s="1"/>
    </row>
    <row r="101" spans="1:6" x14ac:dyDescent="0.3">
      <c r="A101" s="22">
        <v>9.6</v>
      </c>
      <c r="B101" s="22">
        <v>0.53632899999999994</v>
      </c>
      <c r="C101" s="22">
        <v>0.12865950000000001</v>
      </c>
      <c r="D101" s="22">
        <v>0.56835400000000003</v>
      </c>
      <c r="E101" s="22">
        <v>0.13242599999999999</v>
      </c>
      <c r="F101" s="1"/>
    </row>
    <row r="102" spans="1:6" x14ac:dyDescent="0.3">
      <c r="A102" s="22">
        <v>9.6999999999999993</v>
      </c>
      <c r="B102" s="22">
        <v>0.51775300000000002</v>
      </c>
      <c r="C102" s="22">
        <v>0.12632450000000001</v>
      </c>
      <c r="D102" s="22">
        <v>0.56835400000000003</v>
      </c>
      <c r="E102" s="22">
        <v>0.13242599999999999</v>
      </c>
      <c r="F102" s="1"/>
    </row>
    <row r="103" spans="1:6" x14ac:dyDescent="0.3">
      <c r="A103" s="22">
        <v>9.8000000000000007</v>
      </c>
      <c r="B103" s="22">
        <v>0.49981900000000001</v>
      </c>
      <c r="C103" s="22">
        <v>0.1240315</v>
      </c>
      <c r="D103" s="22">
        <v>0.56835400000000003</v>
      </c>
      <c r="E103" s="22">
        <v>0.13242599999999999</v>
      </c>
      <c r="F103" s="1"/>
    </row>
    <row r="104" spans="1:6" x14ac:dyDescent="0.3">
      <c r="A104" s="22">
        <v>9.9</v>
      </c>
      <c r="B104" s="22">
        <v>0.48250700000000002</v>
      </c>
      <c r="C104" s="22">
        <v>0.1217795</v>
      </c>
      <c r="D104" s="22">
        <v>0.56835400000000003</v>
      </c>
      <c r="E104" s="22">
        <v>0.13242599999999999</v>
      </c>
      <c r="F104" s="1"/>
    </row>
    <row r="105" spans="1:6" x14ac:dyDescent="0.3">
      <c r="A105" s="22">
        <v>10</v>
      </c>
      <c r="B105" s="22">
        <v>0.46579500000000001</v>
      </c>
      <c r="C105" s="22">
        <v>0.11956849999999999</v>
      </c>
      <c r="D105" s="22"/>
      <c r="E105" s="22">
        <v>0.110254</v>
      </c>
      <c r="F105" s="1"/>
    </row>
    <row r="106" spans="1:6" x14ac:dyDescent="0.3">
      <c r="A106" s="22">
        <v>11</v>
      </c>
      <c r="B106" s="22">
        <v>0.32741799999999999</v>
      </c>
      <c r="C106" s="22">
        <v>0.1173975</v>
      </c>
      <c r="D106" s="22"/>
      <c r="E106" s="22">
        <v>9.1770000000000004E-2</v>
      </c>
      <c r="F106" s="1"/>
    </row>
    <row r="107" spans="1:6" x14ac:dyDescent="0.3">
      <c r="A107" s="22">
        <v>12</v>
      </c>
      <c r="B107" s="22">
        <v>0.23014899999999999</v>
      </c>
      <c r="C107" s="22">
        <v>0.11526550000000001</v>
      </c>
      <c r="D107" s="22"/>
      <c r="E107" s="22">
        <v>7.6353000000000004E-2</v>
      </c>
      <c r="F107" s="1"/>
    </row>
    <row r="108" spans="1:6" x14ac:dyDescent="0.3">
      <c r="A108" s="22">
        <v>13</v>
      </c>
      <c r="B108" s="22">
        <v>0.161777</v>
      </c>
      <c r="C108" s="22">
        <v>0.1131725</v>
      </c>
      <c r="D108" s="22"/>
      <c r="E108" s="22">
        <v>6.3488000000000003E-2</v>
      </c>
      <c r="F108" s="1"/>
    </row>
    <row r="109" spans="1:6" x14ac:dyDescent="0.3">
      <c r="A109" s="22">
        <v>14</v>
      </c>
      <c r="B109" s="22">
        <v>0.113717</v>
      </c>
      <c r="C109" s="22">
        <v>0.11111650000000001</v>
      </c>
      <c r="D109" s="22"/>
      <c r="E109" s="22">
        <v>5.2748000000000003E-2</v>
      </c>
      <c r="F109" s="1"/>
    </row>
    <row r="110" spans="1:6" x14ac:dyDescent="0.3">
      <c r="A110" s="22">
        <v>15</v>
      </c>
      <c r="B110" s="22">
        <v>7.9934000000000005E-2</v>
      </c>
      <c r="C110" s="22">
        <v>0.109098</v>
      </c>
      <c r="D110" s="22"/>
      <c r="E110" s="22">
        <v>4.3778999999999998E-2</v>
      </c>
      <c r="F110" s="1"/>
    </row>
    <row r="111" spans="1:6" x14ac:dyDescent="0.3">
      <c r="A111" s="22">
        <v>16</v>
      </c>
      <c r="B111" s="22">
        <v>5.6188000000000002E-2</v>
      </c>
      <c r="C111" s="22">
        <v>0.1071155</v>
      </c>
      <c r="D111" s="22"/>
      <c r="E111" s="22">
        <v>3.6288000000000001E-2</v>
      </c>
      <c r="F111" s="1"/>
    </row>
    <row r="112" spans="1:6" x14ac:dyDescent="0.3">
      <c r="A112" s="22">
        <v>17</v>
      </c>
      <c r="B112" s="22">
        <v>3.9495000000000002E-2</v>
      </c>
      <c r="C112" s="22">
        <v>0.105169</v>
      </c>
      <c r="D112" s="22"/>
      <c r="E112" s="22">
        <v>3.0027999999999999E-2</v>
      </c>
      <c r="F112" s="1"/>
    </row>
    <row r="113" spans="1:6" x14ac:dyDescent="0.3">
      <c r="A113" s="22">
        <v>18</v>
      </c>
      <c r="B113" s="22">
        <v>2.7761999999999998E-2</v>
      </c>
      <c r="C113" s="22">
        <v>0.1032575</v>
      </c>
      <c r="D113" s="22"/>
      <c r="E113" s="22">
        <v>2.4798000000000001E-2</v>
      </c>
      <c r="F113" s="1"/>
    </row>
    <row r="114" spans="1:6" x14ac:dyDescent="0.3">
      <c r="A114" s="22">
        <v>19</v>
      </c>
      <c r="B114" s="22">
        <v>1.9515000000000001E-2</v>
      </c>
      <c r="C114" s="22">
        <v>0.1013805</v>
      </c>
      <c r="D114" s="22"/>
      <c r="E114" s="22">
        <v>2.0424999999999999E-2</v>
      </c>
      <c r="F114" s="1"/>
    </row>
    <row r="115" spans="1:6" x14ac:dyDescent="0.3">
      <c r="A115" s="22">
        <v>20</v>
      </c>
      <c r="B115" s="22">
        <v>1.3717E-2</v>
      </c>
      <c r="C115" s="22">
        <v>9.9537E-2</v>
      </c>
      <c r="D115" s="22"/>
      <c r="E115" s="22">
        <v>1.677E-2</v>
      </c>
      <c r="F115" s="1"/>
    </row>
    <row r="116" spans="1:6" x14ac:dyDescent="0.3">
      <c r="A116" s="22">
        <v>21</v>
      </c>
      <c r="B116" s="22">
        <v>9.6419999999999995E-3</v>
      </c>
      <c r="C116" s="22">
        <v>9.7726999999999994E-2</v>
      </c>
      <c r="D116" s="22"/>
      <c r="E116" s="22">
        <v>1.3714E-2</v>
      </c>
      <c r="F116" s="1"/>
    </row>
    <row r="117" spans="1:6" x14ac:dyDescent="0.3">
      <c r="A117" s="22">
        <v>22</v>
      </c>
      <c r="B117" s="22">
        <v>6.7780000000000002E-3</v>
      </c>
      <c r="C117" s="22">
        <v>9.5949499999999993E-2</v>
      </c>
      <c r="D117" s="22"/>
      <c r="E117" s="22">
        <v>1.1158E-2</v>
      </c>
      <c r="F117" s="1"/>
    </row>
    <row r="118" spans="1:6" x14ac:dyDescent="0.3">
      <c r="A118" s="22">
        <v>23</v>
      </c>
      <c r="B118" s="22">
        <v>4.764E-3</v>
      </c>
      <c r="C118" s="22">
        <v>9.4203999999999996E-2</v>
      </c>
      <c r="D118" s="22"/>
      <c r="E118" s="22">
        <v>9.0209999999999995E-3</v>
      </c>
    </row>
    <row r="119" spans="1:6" x14ac:dyDescent="0.3">
      <c r="A119" s="22">
        <v>24</v>
      </c>
      <c r="B119" s="22">
        <v>3.349E-3</v>
      </c>
      <c r="C119" s="22">
        <v>9.2489500000000002E-2</v>
      </c>
      <c r="D119" s="22"/>
      <c r="E119" s="22">
        <v>7.986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C3ADA-947F-4494-8C59-CBFB11A8E28E}">
  <dimension ref="A1:AB40"/>
  <sheetViews>
    <sheetView workbookViewId="0">
      <selection activeCell="I24" sqref="I24"/>
    </sheetView>
  </sheetViews>
  <sheetFormatPr defaultRowHeight="14.4" x14ac:dyDescent="0.3"/>
  <cols>
    <col min="2" max="2" width="11.21875" customWidth="1"/>
    <col min="3" max="4" width="9" bestFit="1" customWidth="1"/>
    <col min="6" max="7" width="8.88671875" customWidth="1"/>
    <col min="8" max="8" width="9.5546875" customWidth="1"/>
    <col min="9" max="9" width="18.77734375" customWidth="1"/>
    <col min="11" max="11" width="11.21875" customWidth="1"/>
    <col min="20" max="20" width="31.109375" customWidth="1"/>
    <col min="22" max="22" width="43.44140625" customWidth="1"/>
    <col min="24" max="24" width="25.109375" customWidth="1"/>
    <col min="26" max="26" width="13.6640625" customWidth="1"/>
  </cols>
  <sheetData>
    <row r="1" spans="1:28" x14ac:dyDescent="0.3">
      <c r="A1" s="3" t="s">
        <v>41</v>
      </c>
      <c r="P1" s="8"/>
      <c r="Q1" s="8"/>
      <c r="R1" s="16" t="s">
        <v>28</v>
      </c>
      <c r="S1" s="8"/>
      <c r="T1" s="8"/>
      <c r="U1" s="8"/>
      <c r="V1" s="8"/>
      <c r="W1" s="8"/>
      <c r="X1" s="8"/>
      <c r="Y1" s="8"/>
      <c r="Z1" s="8"/>
      <c r="AA1" s="8"/>
      <c r="AB1" s="8"/>
    </row>
    <row r="2" spans="1:28" x14ac:dyDescent="0.3">
      <c r="A2" s="3" t="s">
        <v>42</v>
      </c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</row>
    <row r="3" spans="1:28" x14ac:dyDescent="0.3">
      <c r="P3" s="8"/>
      <c r="AB3" s="8"/>
    </row>
    <row r="4" spans="1:28" x14ac:dyDescent="0.3">
      <c r="B4" s="18" t="s">
        <v>8</v>
      </c>
      <c r="C4" s="23" t="s">
        <v>15</v>
      </c>
      <c r="D4" s="23"/>
      <c r="E4" s="23"/>
      <c r="F4" s="23" t="s">
        <v>9</v>
      </c>
      <c r="G4" s="23"/>
      <c r="H4" s="23"/>
      <c r="I4" s="23" t="s">
        <v>16</v>
      </c>
      <c r="J4" s="23"/>
      <c r="K4" s="23"/>
      <c r="L4" s="23" t="s">
        <v>49</v>
      </c>
      <c r="M4" s="23"/>
      <c r="N4" s="23"/>
      <c r="P4" s="8"/>
      <c r="AB4" s="8"/>
    </row>
    <row r="5" spans="1:28" x14ac:dyDescent="0.3">
      <c r="B5" s="25"/>
      <c r="C5" s="25" t="s">
        <v>10</v>
      </c>
      <c r="D5" s="25" t="s">
        <v>11</v>
      </c>
      <c r="E5" s="25" t="s">
        <v>12</v>
      </c>
      <c r="F5" s="25" t="s">
        <v>10</v>
      </c>
      <c r="G5" s="25" t="s">
        <v>11</v>
      </c>
      <c r="H5" s="25" t="s">
        <v>12</v>
      </c>
      <c r="I5" s="25" t="s">
        <v>10</v>
      </c>
      <c r="J5" s="25" t="s">
        <v>11</v>
      </c>
      <c r="K5" s="25" t="s">
        <v>12</v>
      </c>
      <c r="L5" s="25" t="s">
        <v>10</v>
      </c>
      <c r="M5" s="25" t="s">
        <v>11</v>
      </c>
      <c r="N5" s="25" t="s">
        <v>12</v>
      </c>
      <c r="P5" s="8"/>
      <c r="Q5" s="8"/>
      <c r="R5" s="11"/>
      <c r="S5" s="17"/>
      <c r="T5" s="17" t="s">
        <v>43</v>
      </c>
      <c r="U5" s="17"/>
      <c r="V5" s="17" t="s">
        <v>24</v>
      </c>
      <c r="W5" s="17"/>
      <c r="X5" s="17" t="s">
        <v>27</v>
      </c>
      <c r="Y5" s="17"/>
      <c r="Z5" s="17" t="s">
        <v>7</v>
      </c>
      <c r="AA5" s="17"/>
      <c r="AB5" s="8"/>
    </row>
    <row r="6" spans="1:28" ht="43.2" x14ac:dyDescent="0.3">
      <c r="B6" s="22">
        <v>0</v>
      </c>
      <c r="C6" s="22">
        <v>1</v>
      </c>
      <c r="D6" s="22">
        <v>0.26243</v>
      </c>
      <c r="E6" s="22">
        <v>3</v>
      </c>
      <c r="F6" s="22">
        <v>1</v>
      </c>
      <c r="G6" s="22">
        <v>0.111509</v>
      </c>
      <c r="H6" s="22">
        <v>3</v>
      </c>
      <c r="I6" s="22">
        <v>1</v>
      </c>
      <c r="J6" s="22">
        <v>0.39918900000000002</v>
      </c>
      <c r="K6" s="22">
        <v>3</v>
      </c>
      <c r="L6" s="22">
        <v>1</v>
      </c>
      <c r="M6" s="22">
        <v>0.30506</v>
      </c>
      <c r="N6" s="22">
        <v>3</v>
      </c>
      <c r="P6" s="8"/>
      <c r="Q6" s="8"/>
      <c r="R6" s="9" t="s">
        <v>22</v>
      </c>
      <c r="S6" s="9" t="s">
        <v>8</v>
      </c>
      <c r="T6" s="9" t="s">
        <v>44</v>
      </c>
      <c r="U6" s="9" t="s">
        <v>23</v>
      </c>
      <c r="V6" s="9" t="s">
        <v>45</v>
      </c>
      <c r="W6" s="9" t="s">
        <v>23</v>
      </c>
      <c r="X6" s="9" t="s">
        <v>36</v>
      </c>
      <c r="Y6" s="9" t="s">
        <v>23</v>
      </c>
      <c r="Z6" s="9" t="s">
        <v>39</v>
      </c>
      <c r="AA6" s="9" t="s">
        <v>23</v>
      </c>
      <c r="AB6" s="8"/>
    </row>
    <row r="7" spans="1:28" x14ac:dyDescent="0.3">
      <c r="B7" s="22">
        <v>2.95</v>
      </c>
      <c r="C7" s="22">
        <v>1.649573</v>
      </c>
      <c r="D7" s="22">
        <v>0.38287100000000002</v>
      </c>
      <c r="E7" s="22">
        <v>3</v>
      </c>
      <c r="F7" s="22">
        <v>1.6895739999999999</v>
      </c>
      <c r="G7" s="22">
        <v>0.246561</v>
      </c>
      <c r="H7" s="22">
        <v>3</v>
      </c>
      <c r="I7" s="22">
        <v>1.6940770000000001</v>
      </c>
      <c r="J7" s="22">
        <v>0.75495199999999996</v>
      </c>
      <c r="K7" s="22">
        <v>3</v>
      </c>
      <c r="L7" s="22">
        <v>1.8144990000000001</v>
      </c>
      <c r="M7" s="22">
        <v>0.63422500000000004</v>
      </c>
      <c r="N7" s="22">
        <v>3</v>
      </c>
      <c r="P7" s="8"/>
      <c r="Q7" s="8"/>
      <c r="R7" s="11">
        <v>0</v>
      </c>
      <c r="S7" s="12">
        <f>R7/24</f>
        <v>0</v>
      </c>
      <c r="T7" s="11">
        <v>8.5037870000000009</v>
      </c>
      <c r="U7" s="11">
        <v>1.5780160000000001</v>
      </c>
      <c r="V7" s="11">
        <v>9.2025220000000001</v>
      </c>
      <c r="W7" s="11">
        <v>2.2386140000000001</v>
      </c>
      <c r="X7" s="11">
        <v>10.752330000000001</v>
      </c>
      <c r="Y7" s="11">
        <v>3.0350549999999998</v>
      </c>
      <c r="Z7" s="11">
        <v>10.46644</v>
      </c>
      <c r="AA7" s="11">
        <v>2.2577159999999998</v>
      </c>
      <c r="AB7" s="8"/>
    </row>
    <row r="8" spans="1:28" x14ac:dyDescent="0.3">
      <c r="B8" s="22">
        <v>3.88</v>
      </c>
      <c r="C8" s="22">
        <v>2.00881</v>
      </c>
      <c r="D8" s="22">
        <v>0.56271700000000002</v>
      </c>
      <c r="E8" s="22">
        <v>3</v>
      </c>
      <c r="F8" s="22">
        <v>2.0148410000000001</v>
      </c>
      <c r="G8" s="22">
        <v>0.32247100000000001</v>
      </c>
      <c r="H8" s="22">
        <v>3</v>
      </c>
      <c r="I8" s="22">
        <v>2.0449519999999999</v>
      </c>
      <c r="J8" s="22">
        <v>0.88495400000000002</v>
      </c>
      <c r="K8" s="22">
        <v>3</v>
      </c>
      <c r="L8" s="22">
        <v>2.3358599999999998</v>
      </c>
      <c r="M8" s="22">
        <v>0.88792400000000005</v>
      </c>
      <c r="N8" s="22">
        <v>3</v>
      </c>
      <c r="P8" s="8"/>
      <c r="Q8" s="8"/>
      <c r="R8" s="11">
        <v>70.9166666666667</v>
      </c>
      <c r="S8" s="12">
        <f t="shared" ref="S8:S18" si="0">R8/24</f>
        <v>2.9548611111111125</v>
      </c>
      <c r="T8" s="11">
        <v>14.027620000000001</v>
      </c>
      <c r="U8" s="11">
        <v>1.955678</v>
      </c>
      <c r="V8" s="11">
        <v>15.39978</v>
      </c>
      <c r="W8" s="11">
        <v>3.2991299999999999</v>
      </c>
      <c r="X8" s="11">
        <v>18.21528</v>
      </c>
      <c r="Y8" s="11">
        <v>6.2815190000000003</v>
      </c>
      <c r="Z8" s="11">
        <v>18.991340000000001</v>
      </c>
      <c r="AA8" s="11">
        <v>5.2231949999999996</v>
      </c>
      <c r="AB8" s="8"/>
    </row>
    <row r="9" spans="1:28" x14ac:dyDescent="0.3">
      <c r="B9" s="22">
        <v>3.99</v>
      </c>
      <c r="C9" s="22">
        <v>2.026608</v>
      </c>
      <c r="D9" s="22">
        <v>0.52807099999999996</v>
      </c>
      <c r="E9" s="22">
        <v>3</v>
      </c>
      <c r="F9" s="22">
        <v>2.101191</v>
      </c>
      <c r="G9" s="22">
        <v>0.312973</v>
      </c>
      <c r="H9" s="22">
        <v>3</v>
      </c>
      <c r="I9" s="22">
        <v>2.1119650000000001</v>
      </c>
      <c r="J9" s="22">
        <v>0.93025899999999995</v>
      </c>
      <c r="K9" s="22">
        <v>3</v>
      </c>
      <c r="L9" s="22">
        <v>2.388331</v>
      </c>
      <c r="M9" s="22">
        <v>0.922732</v>
      </c>
      <c r="N9" s="22">
        <v>3</v>
      </c>
      <c r="P9" s="8"/>
      <c r="Q9" s="8"/>
      <c r="R9" s="11">
        <v>93.033333333333303</v>
      </c>
      <c r="S9" s="12">
        <f t="shared" si="0"/>
        <v>3.8763888888888878</v>
      </c>
      <c r="T9" s="11">
        <v>17.08249</v>
      </c>
      <c r="U9" s="11">
        <v>3.5846770000000001</v>
      </c>
      <c r="V9" s="11">
        <v>18.50873</v>
      </c>
      <c r="W9" s="11">
        <v>3.6502050000000001</v>
      </c>
      <c r="X9" s="11">
        <v>21.988</v>
      </c>
      <c r="Y9" s="11">
        <v>7.2125000000000004</v>
      </c>
      <c r="Z9" s="11">
        <v>24.448139999999999</v>
      </c>
      <c r="AA9" s="11">
        <v>7.6521489999999996</v>
      </c>
      <c r="AB9" s="8"/>
    </row>
    <row r="10" spans="1:28" x14ac:dyDescent="0.3">
      <c r="B10" s="22">
        <v>4.8899999999999997</v>
      </c>
      <c r="C10" s="22">
        <v>2.3009580000000001</v>
      </c>
      <c r="D10" s="22">
        <v>0.74893699999999996</v>
      </c>
      <c r="E10" s="22">
        <v>3</v>
      </c>
      <c r="F10" s="22">
        <v>2.334708</v>
      </c>
      <c r="G10" s="22">
        <v>0.347773</v>
      </c>
      <c r="H10" s="22">
        <v>3</v>
      </c>
      <c r="I10" s="22">
        <v>2.2226870000000001</v>
      </c>
      <c r="J10" s="22">
        <v>0.98766200000000004</v>
      </c>
      <c r="K10" s="22">
        <v>3</v>
      </c>
      <c r="L10" s="22">
        <v>2.760094</v>
      </c>
      <c r="M10" s="22">
        <v>1.0232030000000001</v>
      </c>
      <c r="N10" s="22">
        <v>3</v>
      </c>
      <c r="P10" s="8"/>
      <c r="Q10" s="8"/>
      <c r="R10" s="11">
        <v>95.683333333333294</v>
      </c>
      <c r="S10" s="12">
        <f t="shared" si="0"/>
        <v>3.9868055555555539</v>
      </c>
      <c r="T10" s="11">
        <v>17.233840000000001</v>
      </c>
      <c r="U10" s="11">
        <v>3.1524939999999999</v>
      </c>
      <c r="V10" s="11">
        <v>18.946280000000002</v>
      </c>
      <c r="W10" s="11">
        <v>3.8733409999999999</v>
      </c>
      <c r="X10" s="11">
        <v>22.708539999999999</v>
      </c>
      <c r="Y10" s="11">
        <v>7.6786580000000004</v>
      </c>
      <c r="Z10" s="11">
        <v>24.997319999999998</v>
      </c>
      <c r="AA10" s="11">
        <v>8.0122389999999992</v>
      </c>
      <c r="AB10" s="8"/>
    </row>
    <row r="11" spans="1:28" x14ac:dyDescent="0.3">
      <c r="B11" s="22">
        <v>5.84</v>
      </c>
      <c r="C11" s="22">
        <v>2.80043</v>
      </c>
      <c r="D11" s="22">
        <v>1.089685</v>
      </c>
      <c r="E11" s="22">
        <v>3</v>
      </c>
      <c r="F11" s="22">
        <v>2.4199639999999998</v>
      </c>
      <c r="G11" s="22">
        <v>0.27044000000000001</v>
      </c>
      <c r="H11" s="22">
        <v>3</v>
      </c>
      <c r="I11" s="22">
        <v>2.2373530000000001</v>
      </c>
      <c r="J11" s="22">
        <v>0.99080800000000002</v>
      </c>
      <c r="K11" s="22">
        <v>3</v>
      </c>
      <c r="L11" s="22">
        <v>3.6861079999999999</v>
      </c>
      <c r="M11" s="22">
        <v>1.287031</v>
      </c>
      <c r="N11" s="22">
        <v>3</v>
      </c>
      <c r="P11" s="8"/>
      <c r="Q11" s="8"/>
      <c r="R11" s="11">
        <v>117.45</v>
      </c>
      <c r="S11" s="12">
        <f t="shared" si="0"/>
        <v>4.8937499999999998</v>
      </c>
      <c r="T11" s="11">
        <v>19.566859999999998</v>
      </c>
      <c r="U11" s="11">
        <v>5.2323880000000003</v>
      </c>
      <c r="V11" s="11">
        <v>20.565660000000001</v>
      </c>
      <c r="W11" s="11">
        <v>4.2705310000000001</v>
      </c>
      <c r="X11" s="11">
        <v>23.899059999999999</v>
      </c>
      <c r="Y11" s="11">
        <v>8.2017819999999997</v>
      </c>
      <c r="Z11" s="11">
        <v>28.888359999999999</v>
      </c>
      <c r="AA11" s="11">
        <v>8.7096099999999996</v>
      </c>
      <c r="AB11" s="8"/>
    </row>
    <row r="12" spans="1:28" x14ac:dyDescent="0.3">
      <c r="B12" s="22">
        <v>6.87</v>
      </c>
      <c r="C12" s="22">
        <v>3.1719460000000002</v>
      </c>
      <c r="D12" s="22">
        <v>1.097105</v>
      </c>
      <c r="E12" s="22">
        <v>3</v>
      </c>
      <c r="F12" s="22">
        <v>2.7201900000000001</v>
      </c>
      <c r="G12" s="22">
        <v>0.392094</v>
      </c>
      <c r="H12" s="22">
        <v>3</v>
      </c>
      <c r="I12" s="22">
        <v>2.7180909999999998</v>
      </c>
      <c r="J12" s="22">
        <v>1.108679</v>
      </c>
      <c r="K12" s="22">
        <v>3</v>
      </c>
      <c r="L12" s="22">
        <v>4.3540289999999997</v>
      </c>
      <c r="M12" s="22">
        <v>1.395216</v>
      </c>
      <c r="N12" s="22">
        <v>3</v>
      </c>
      <c r="P12" s="8"/>
      <c r="Q12" s="8"/>
      <c r="R12" s="11">
        <v>140.25</v>
      </c>
      <c r="S12" s="12">
        <f t="shared" si="0"/>
        <v>5.84375</v>
      </c>
      <c r="T12" s="11">
        <v>23.814260000000001</v>
      </c>
      <c r="U12" s="11">
        <v>8.1448420000000006</v>
      </c>
      <c r="V12" s="11">
        <v>22.915410000000001</v>
      </c>
      <c r="W12" s="11">
        <v>3.437122</v>
      </c>
      <c r="X12" s="11">
        <v>24.056760000000001</v>
      </c>
      <c r="Y12" s="11">
        <v>8.2089160000000003</v>
      </c>
      <c r="Z12" s="11">
        <v>38.58043</v>
      </c>
      <c r="AA12" s="11">
        <v>10.592409999999999</v>
      </c>
      <c r="AB12" s="8"/>
    </row>
    <row r="13" spans="1:28" x14ac:dyDescent="0.3">
      <c r="B13" s="22">
        <v>9.84</v>
      </c>
      <c r="C13" s="22">
        <v>5.6046389999999997</v>
      </c>
      <c r="D13" s="22">
        <v>1.517806</v>
      </c>
      <c r="E13" s="22">
        <v>3</v>
      </c>
      <c r="F13" s="22">
        <v>4.3945049999999997</v>
      </c>
      <c r="G13" s="22">
        <v>0.44480700000000001</v>
      </c>
      <c r="H13" s="22">
        <v>3</v>
      </c>
      <c r="I13" s="22">
        <v>4.7546280000000003</v>
      </c>
      <c r="J13" s="22">
        <v>2.1380650000000001</v>
      </c>
      <c r="K13" s="22">
        <v>3</v>
      </c>
      <c r="L13" s="22">
        <v>7.1744899999999996</v>
      </c>
      <c r="M13" s="22">
        <v>1.950685</v>
      </c>
      <c r="N13" s="22">
        <v>3</v>
      </c>
      <c r="P13" s="8"/>
      <c r="Q13" s="8"/>
      <c r="R13" s="11">
        <v>164.85</v>
      </c>
      <c r="S13" s="12">
        <f t="shared" si="0"/>
        <v>6.8687499999999995</v>
      </c>
      <c r="T13" s="11">
        <v>26.973549999999999</v>
      </c>
      <c r="U13" s="11">
        <v>7.8731530000000003</v>
      </c>
      <c r="V13" s="11">
        <v>25.188120000000001</v>
      </c>
      <c r="W13" s="11">
        <v>3.4747140000000001</v>
      </c>
      <c r="X13" s="11">
        <v>29.225809999999999</v>
      </c>
      <c r="Y13" s="11">
        <v>8.6053680000000004</v>
      </c>
      <c r="Z13" s="11">
        <v>45.571179999999998</v>
      </c>
      <c r="AA13" s="11">
        <v>10.79879</v>
      </c>
      <c r="AB13" s="8"/>
    </row>
    <row r="14" spans="1:28" x14ac:dyDescent="0.3">
      <c r="B14" s="22">
        <v>10.83</v>
      </c>
      <c r="C14" s="22">
        <v>5.1253520000000004</v>
      </c>
      <c r="D14" s="22">
        <v>1.5440769999999999</v>
      </c>
      <c r="E14" s="22">
        <v>3</v>
      </c>
      <c r="F14" s="22">
        <v>3.8807960000000001</v>
      </c>
      <c r="G14" s="22">
        <v>0.74140600000000001</v>
      </c>
      <c r="H14" s="22">
        <v>3</v>
      </c>
      <c r="I14" s="22">
        <v>3.968242</v>
      </c>
      <c r="J14" s="22">
        <v>1.7171129999999999</v>
      </c>
      <c r="K14" s="22">
        <v>3</v>
      </c>
      <c r="L14" s="22">
        <v>7.5057419999999997</v>
      </c>
      <c r="M14" s="22">
        <v>1.921192</v>
      </c>
      <c r="N14" s="22">
        <v>3</v>
      </c>
      <c r="P14" s="8"/>
      <c r="Q14" s="8"/>
      <c r="R14" s="11">
        <v>236.26666666666699</v>
      </c>
      <c r="S14" s="12">
        <f t="shared" si="0"/>
        <v>9.8444444444444574</v>
      </c>
      <c r="T14" s="11">
        <v>47.66066</v>
      </c>
      <c r="U14" s="11">
        <v>9.4006980000000002</v>
      </c>
      <c r="V14" s="11">
        <v>62.509920000000001</v>
      </c>
      <c r="W14" s="11">
        <v>32.977119999999999</v>
      </c>
      <c r="X14" s="11">
        <v>51.123330000000003</v>
      </c>
      <c r="Y14" s="11">
        <v>17.895849999999999</v>
      </c>
      <c r="Z14" s="11">
        <v>75.091369999999998</v>
      </c>
      <c r="AA14" s="11">
        <v>12.42855</v>
      </c>
      <c r="AB14" s="8"/>
    </row>
    <row r="15" spans="1:28" x14ac:dyDescent="0.3">
      <c r="B15" s="22">
        <v>11.88</v>
      </c>
      <c r="C15" s="22">
        <v>5.7994409999999998</v>
      </c>
      <c r="D15" s="22">
        <v>1.763193</v>
      </c>
      <c r="E15" s="22">
        <v>3</v>
      </c>
      <c r="F15" s="22">
        <v>4.1236050000000004</v>
      </c>
      <c r="G15" s="22">
        <v>0.62129900000000005</v>
      </c>
      <c r="H15" s="22">
        <v>3</v>
      </c>
      <c r="I15" s="22">
        <v>4.4432879999999999</v>
      </c>
      <c r="J15" s="22">
        <v>1.9951719999999999</v>
      </c>
      <c r="K15" s="22">
        <v>3</v>
      </c>
      <c r="L15" s="22">
        <v>8.0170539999999999</v>
      </c>
      <c r="M15" s="22">
        <v>1.9643809999999999</v>
      </c>
      <c r="N15" s="22">
        <v>3</v>
      </c>
      <c r="P15" s="8"/>
      <c r="Q15" s="8"/>
      <c r="R15" s="11">
        <v>260.03333333333302</v>
      </c>
      <c r="S15" s="12">
        <f t="shared" si="0"/>
        <v>10.83472222222221</v>
      </c>
      <c r="T15" s="11">
        <v>43.584899999999998</v>
      </c>
      <c r="U15" s="11">
        <v>10.34389</v>
      </c>
      <c r="V15" s="11">
        <v>35.498399999999997</v>
      </c>
      <c r="W15" s="11">
        <v>5.4895310000000004</v>
      </c>
      <c r="X15" s="11">
        <v>42.667850000000001</v>
      </c>
      <c r="Y15" s="11">
        <v>13.993819999999999</v>
      </c>
      <c r="Z15" s="11">
        <v>78.558400000000006</v>
      </c>
      <c r="AA15" s="11">
        <v>10.8246</v>
      </c>
      <c r="AB15" s="8"/>
    </row>
    <row r="16" spans="1:28" x14ac:dyDescent="0.3">
      <c r="B16" s="22">
        <v>12.89</v>
      </c>
      <c r="C16" s="22">
        <v>6.5410950000000003</v>
      </c>
      <c r="D16" s="22">
        <v>1.877372</v>
      </c>
      <c r="E16" s="22">
        <v>3</v>
      </c>
      <c r="F16" s="22">
        <v>4.2076669999999998</v>
      </c>
      <c r="G16" s="22">
        <v>0.43157899999999999</v>
      </c>
      <c r="H16" s="22">
        <v>3</v>
      </c>
      <c r="I16" s="22">
        <v>4.4149750000000001</v>
      </c>
      <c r="J16" s="22">
        <v>2.1035949999999999</v>
      </c>
      <c r="K16" s="22">
        <v>3</v>
      </c>
      <c r="L16" s="22">
        <v>8.4738869999999995</v>
      </c>
      <c r="M16" s="22">
        <v>1.983384</v>
      </c>
      <c r="N16" s="22">
        <v>3</v>
      </c>
      <c r="P16" s="8"/>
      <c r="Q16" s="8"/>
      <c r="R16" s="11">
        <v>285.16666666666703</v>
      </c>
      <c r="S16" s="12">
        <f t="shared" si="0"/>
        <v>11.881944444444459</v>
      </c>
      <c r="T16" s="11">
        <v>49.317210000000003</v>
      </c>
      <c r="U16" s="11">
        <v>11.87698</v>
      </c>
      <c r="V16" s="11">
        <v>36.631639999999997</v>
      </c>
      <c r="W16" s="11">
        <v>6.5725429999999996</v>
      </c>
      <c r="X16" s="11">
        <v>47.775700000000001</v>
      </c>
      <c r="Y16" s="11">
        <v>16.684080000000002</v>
      </c>
      <c r="Z16" s="11">
        <v>83.91001</v>
      </c>
      <c r="AA16" s="11">
        <v>9.75183</v>
      </c>
      <c r="AB16" s="8"/>
    </row>
    <row r="17" spans="2:28" x14ac:dyDescent="0.3">
      <c r="B17" s="22">
        <v>13.8</v>
      </c>
      <c r="C17" s="22">
        <v>7.3131570000000004</v>
      </c>
      <c r="D17" s="22">
        <v>2.0365500000000001</v>
      </c>
      <c r="E17" s="22">
        <v>3</v>
      </c>
      <c r="F17" s="22">
        <v>4.5860300000000001</v>
      </c>
      <c r="G17" s="22">
        <v>0.54522099999999996</v>
      </c>
      <c r="H17" s="22">
        <v>3</v>
      </c>
      <c r="I17" s="22">
        <v>4.8061249999999998</v>
      </c>
      <c r="J17" s="22">
        <v>2.2430650000000001</v>
      </c>
      <c r="K17" s="22">
        <v>3</v>
      </c>
      <c r="L17" s="22">
        <v>8.9426410000000001</v>
      </c>
      <c r="M17" s="22">
        <v>1.996167</v>
      </c>
      <c r="N17" s="22">
        <v>3</v>
      </c>
      <c r="P17" s="8"/>
      <c r="Q17" s="8"/>
      <c r="R17" s="11">
        <v>309.26666666666699</v>
      </c>
      <c r="S17" s="12">
        <f t="shared" si="0"/>
        <v>12.886111111111125</v>
      </c>
      <c r="T17" s="11">
        <v>55.624079999999999</v>
      </c>
      <c r="U17" s="11">
        <v>12.179130000000001</v>
      </c>
      <c r="V17" s="11">
        <v>35.791780000000003</v>
      </c>
      <c r="W17" s="11">
        <v>4.2117880000000003</v>
      </c>
      <c r="X17" s="11">
        <v>47.471269999999997</v>
      </c>
      <c r="Y17" s="11">
        <v>18.222159999999999</v>
      </c>
      <c r="Z17" s="11">
        <v>88.691429999999997</v>
      </c>
      <c r="AA17" s="11">
        <v>8.0570260000000005</v>
      </c>
      <c r="AB17" s="8"/>
    </row>
    <row r="18" spans="2:28" x14ac:dyDescent="0.3">
      <c r="P18" s="8"/>
      <c r="Q18" s="8"/>
      <c r="R18" s="11">
        <v>331.2</v>
      </c>
      <c r="S18" s="12">
        <f t="shared" si="0"/>
        <v>13.799999999999999</v>
      </c>
      <c r="T18" s="11">
        <v>62.189529999999998</v>
      </c>
      <c r="U18" s="11">
        <v>12.91311</v>
      </c>
      <c r="V18" s="11">
        <v>36.972610000000003</v>
      </c>
      <c r="W18" s="11">
        <v>3.2128709999999998</v>
      </c>
      <c r="X18" s="11">
        <v>51.677039999999998</v>
      </c>
      <c r="Y18" s="11">
        <v>19.20703</v>
      </c>
      <c r="Z18" s="11">
        <v>93.597620000000006</v>
      </c>
      <c r="AA18" s="11">
        <v>5.3734310000000001</v>
      </c>
      <c r="AB18" s="8"/>
    </row>
    <row r="19" spans="2:28" x14ac:dyDescent="0.3">
      <c r="L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</row>
    <row r="20" spans="2:28" x14ac:dyDescent="0.3">
      <c r="L20" s="10"/>
    </row>
    <row r="21" spans="2:28" x14ac:dyDescent="0.3">
      <c r="L21" s="8"/>
    </row>
    <row r="22" spans="2:28" x14ac:dyDescent="0.3">
      <c r="L22" s="8"/>
    </row>
    <row r="23" spans="2:28" x14ac:dyDescent="0.3">
      <c r="L23" s="8"/>
    </row>
    <row r="24" spans="2:28" x14ac:dyDescent="0.3">
      <c r="L24" s="8"/>
    </row>
    <row r="25" spans="2:28" x14ac:dyDescent="0.3">
      <c r="L25" s="8"/>
    </row>
    <row r="26" spans="2:28" x14ac:dyDescent="0.3">
      <c r="L26" s="8"/>
    </row>
    <row r="27" spans="2:28" x14ac:dyDescent="0.3">
      <c r="L27" s="8"/>
    </row>
    <row r="28" spans="2:28" x14ac:dyDescent="0.3">
      <c r="L28" s="8"/>
    </row>
    <row r="29" spans="2:28" x14ac:dyDescent="0.3">
      <c r="D29" s="8"/>
      <c r="E29" s="8"/>
      <c r="F29" s="8"/>
      <c r="G29" s="8"/>
      <c r="H29" s="8"/>
      <c r="I29" s="8"/>
      <c r="J29" s="8"/>
      <c r="K29" s="8"/>
      <c r="L29" s="8"/>
      <c r="M29" s="8"/>
    </row>
    <row r="30" spans="2:28" x14ac:dyDescent="0.3">
      <c r="D30" s="8"/>
      <c r="E30" s="8"/>
      <c r="F30" s="8"/>
      <c r="G30" s="8"/>
      <c r="H30" s="8"/>
      <c r="I30" s="8"/>
      <c r="J30" s="8"/>
      <c r="K30" s="8"/>
      <c r="L30" s="8"/>
      <c r="M30" s="8"/>
    </row>
    <row r="31" spans="2:28" x14ac:dyDescent="0.3">
      <c r="D31" s="8"/>
      <c r="E31" s="8"/>
      <c r="F31" s="8"/>
      <c r="G31" s="8"/>
      <c r="H31" s="8"/>
      <c r="I31" s="8"/>
      <c r="J31" s="8"/>
      <c r="K31" s="8"/>
      <c r="L31" s="8"/>
      <c r="M31" s="8"/>
    </row>
    <row r="32" spans="2:28" x14ac:dyDescent="0.3">
      <c r="D32" s="8"/>
      <c r="E32" s="8"/>
      <c r="F32" s="8"/>
      <c r="G32" s="8"/>
      <c r="H32" s="8"/>
      <c r="I32" s="8"/>
      <c r="J32" s="8"/>
      <c r="K32" s="8"/>
      <c r="L32" s="8"/>
      <c r="M32" s="8"/>
    </row>
    <row r="33" spans="2:13" x14ac:dyDescent="0.3"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</row>
    <row r="34" spans="2:13" x14ac:dyDescent="0.3"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8"/>
    </row>
    <row r="35" spans="2:13" x14ac:dyDescent="0.3"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8"/>
    </row>
    <row r="36" spans="2:13" x14ac:dyDescent="0.3">
      <c r="B36" s="13"/>
      <c r="C36" s="15"/>
      <c r="D36" s="13"/>
      <c r="E36" s="13"/>
      <c r="F36" s="13"/>
      <c r="G36" s="13"/>
      <c r="H36" s="13"/>
      <c r="I36" s="13"/>
      <c r="J36" s="13"/>
      <c r="K36" s="13"/>
      <c r="L36" s="13"/>
      <c r="M36" s="8"/>
    </row>
    <row r="37" spans="2:13" x14ac:dyDescent="0.3">
      <c r="B37" s="13"/>
      <c r="C37" s="15"/>
      <c r="D37" s="13"/>
      <c r="E37" s="13"/>
      <c r="F37" s="13"/>
      <c r="G37" s="13"/>
      <c r="H37" s="13"/>
      <c r="I37" s="13"/>
      <c r="J37" s="13"/>
      <c r="K37" s="13"/>
      <c r="L37" s="13"/>
      <c r="M37" s="8"/>
    </row>
    <row r="38" spans="2:13" x14ac:dyDescent="0.3">
      <c r="D38" s="8"/>
      <c r="E38" s="8"/>
      <c r="F38" s="8"/>
      <c r="G38" s="8"/>
      <c r="H38" s="8"/>
      <c r="I38" s="8"/>
      <c r="J38" s="8"/>
      <c r="K38" s="8"/>
      <c r="L38" s="8"/>
      <c r="M38" s="8"/>
    </row>
    <row r="39" spans="2:13" x14ac:dyDescent="0.3">
      <c r="D39" s="8"/>
      <c r="E39" s="8"/>
      <c r="F39" s="8"/>
      <c r="G39" s="8"/>
      <c r="H39" s="8"/>
      <c r="I39" s="8"/>
      <c r="J39" s="8"/>
      <c r="K39" s="8"/>
      <c r="L39" s="8"/>
      <c r="M39" s="8"/>
    </row>
    <row r="40" spans="2:13" x14ac:dyDescent="0.3">
      <c r="D40" s="8"/>
      <c r="E40" s="8"/>
      <c r="F40" s="8"/>
      <c r="G40" s="8"/>
      <c r="H40" s="8"/>
      <c r="I40" s="8"/>
      <c r="J40" s="8"/>
      <c r="K40" s="8"/>
      <c r="L40" s="8"/>
      <c r="M40" s="8"/>
    </row>
  </sheetData>
  <mergeCells count="4">
    <mergeCell ref="C4:E4"/>
    <mergeCell ref="F4:H4"/>
    <mergeCell ref="I4:K4"/>
    <mergeCell ref="L4:N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DF3B2-A33E-4FAF-9CAB-D93564B17421}">
  <dimension ref="A1:N10"/>
  <sheetViews>
    <sheetView workbookViewId="0">
      <selection activeCell="G19" sqref="G19"/>
    </sheetView>
  </sheetViews>
  <sheetFormatPr defaultRowHeight="14.4" x14ac:dyDescent="0.3"/>
  <cols>
    <col min="1" max="1" width="8.88671875" customWidth="1"/>
    <col min="2" max="2" width="16.6640625" style="3" customWidth="1"/>
    <col min="3" max="3" width="11.109375" customWidth="1"/>
    <col min="4" max="4" width="18.77734375" customWidth="1"/>
    <col min="7" max="7" width="18.44140625" customWidth="1"/>
    <col min="9" max="9" width="15.77734375" customWidth="1"/>
    <col min="10" max="10" width="14.5546875" customWidth="1"/>
    <col min="11" max="11" width="14.21875" customWidth="1"/>
  </cols>
  <sheetData>
    <row r="1" spans="1:14" x14ac:dyDescent="0.3">
      <c r="A1" s="3" t="s">
        <v>48</v>
      </c>
    </row>
    <row r="2" spans="1:14" x14ac:dyDescent="0.3">
      <c r="A2" s="3" t="s">
        <v>47</v>
      </c>
    </row>
    <row r="3" spans="1:14" s="3" customFormat="1" x14ac:dyDescent="0.3"/>
    <row r="4" spans="1:14" x14ac:dyDescent="0.3">
      <c r="A4" s="3"/>
      <c r="B4" s="18" t="s">
        <v>6</v>
      </c>
      <c r="C4" s="19" t="s">
        <v>19</v>
      </c>
      <c r="D4" s="20"/>
      <c r="E4" s="21"/>
      <c r="F4" s="19" t="s">
        <v>17</v>
      </c>
      <c r="G4" s="20"/>
      <c r="H4" s="21"/>
      <c r="I4" s="19" t="s">
        <v>20</v>
      </c>
      <c r="J4" s="20"/>
      <c r="K4" s="21"/>
      <c r="L4" s="19" t="s">
        <v>7</v>
      </c>
      <c r="M4" s="20"/>
      <c r="N4" s="21"/>
    </row>
    <row r="5" spans="1:14" x14ac:dyDescent="0.3">
      <c r="B5" s="26">
        <v>0</v>
      </c>
      <c r="C5" s="22">
        <v>1</v>
      </c>
      <c r="D5" s="22">
        <v>0</v>
      </c>
      <c r="E5" s="22">
        <v>0</v>
      </c>
      <c r="F5" s="22">
        <v>1</v>
      </c>
      <c r="G5" s="22">
        <v>0</v>
      </c>
      <c r="H5" s="22">
        <v>0</v>
      </c>
      <c r="I5" s="22">
        <v>1</v>
      </c>
      <c r="J5" s="22">
        <v>0</v>
      </c>
      <c r="K5" s="22">
        <v>0</v>
      </c>
      <c r="L5" s="22">
        <v>1</v>
      </c>
      <c r="M5" s="22">
        <v>0</v>
      </c>
      <c r="N5" s="22">
        <v>0</v>
      </c>
    </row>
    <row r="6" spans="1:14" x14ac:dyDescent="0.3">
      <c r="B6" s="26">
        <v>4</v>
      </c>
      <c r="C6" s="22">
        <v>1.91</v>
      </c>
      <c r="D6" s="22">
        <v>0.25</v>
      </c>
      <c r="E6" s="22">
        <v>0.22</v>
      </c>
      <c r="F6" s="22">
        <v>2.04</v>
      </c>
      <c r="G6" s="22">
        <v>0.19</v>
      </c>
      <c r="H6" s="22">
        <v>0.18</v>
      </c>
      <c r="I6" s="22">
        <v>1.58</v>
      </c>
      <c r="J6" s="22">
        <v>0.15</v>
      </c>
      <c r="K6" s="22">
        <v>0.13</v>
      </c>
      <c r="L6" s="22">
        <v>2.0299999999999998</v>
      </c>
      <c r="M6" s="22">
        <v>0.2</v>
      </c>
      <c r="N6" s="22">
        <v>0.18</v>
      </c>
    </row>
    <row r="7" spans="1:14" x14ac:dyDescent="0.3">
      <c r="B7" s="26">
        <v>7</v>
      </c>
      <c r="C7" s="22">
        <v>2.09</v>
      </c>
      <c r="D7" s="22">
        <v>0.21</v>
      </c>
      <c r="E7" s="22">
        <v>0.19</v>
      </c>
      <c r="F7" s="22">
        <v>2.5099999999999998</v>
      </c>
      <c r="G7" s="22">
        <v>0.19</v>
      </c>
      <c r="H7" s="22">
        <v>0.18</v>
      </c>
      <c r="I7" s="22">
        <v>1.66</v>
      </c>
      <c r="J7" s="22">
        <v>0.1</v>
      </c>
      <c r="K7" s="22">
        <v>0.09</v>
      </c>
      <c r="L7" s="22">
        <v>2.61</v>
      </c>
      <c r="M7" s="22">
        <v>0.3</v>
      </c>
      <c r="N7" s="22">
        <v>0.27</v>
      </c>
    </row>
    <row r="8" spans="1:14" x14ac:dyDescent="0.3">
      <c r="B8" s="26">
        <v>10</v>
      </c>
      <c r="C8" s="22">
        <v>2.68</v>
      </c>
      <c r="D8" s="22">
        <v>0.37</v>
      </c>
      <c r="E8" s="22">
        <v>0.33</v>
      </c>
      <c r="F8" s="22">
        <v>3.34</v>
      </c>
      <c r="G8" s="22">
        <v>0.35</v>
      </c>
      <c r="H8" s="22">
        <v>0.32</v>
      </c>
      <c r="I8" s="22">
        <v>1.95</v>
      </c>
      <c r="J8" s="22">
        <v>0.17</v>
      </c>
      <c r="K8" s="22">
        <v>0.16</v>
      </c>
      <c r="L8" s="22">
        <v>3.31</v>
      </c>
      <c r="M8" s="22">
        <v>0.24</v>
      </c>
      <c r="N8" s="22">
        <v>0.22</v>
      </c>
    </row>
    <row r="9" spans="1:14" x14ac:dyDescent="0.3">
      <c r="B9" s="26">
        <v>12</v>
      </c>
      <c r="C9" s="22">
        <v>2.91</v>
      </c>
      <c r="D9" s="22">
        <v>0.42</v>
      </c>
      <c r="E9" s="22">
        <v>0.37</v>
      </c>
      <c r="F9" s="22">
        <v>3.99</v>
      </c>
      <c r="G9" s="22">
        <v>0.48</v>
      </c>
      <c r="H9" s="22">
        <v>0.43</v>
      </c>
      <c r="I9" s="22">
        <v>1.8</v>
      </c>
      <c r="J9" s="22">
        <v>0.23</v>
      </c>
      <c r="K9" s="22">
        <v>0.2</v>
      </c>
      <c r="L9" s="22">
        <v>4.17</v>
      </c>
      <c r="M9" s="22">
        <v>0.44</v>
      </c>
      <c r="N9" s="22">
        <v>0.4</v>
      </c>
    </row>
    <row r="10" spans="1:14" x14ac:dyDescent="0.3">
      <c r="B10" s="26">
        <v>14</v>
      </c>
      <c r="C10" s="22">
        <v>2.97</v>
      </c>
      <c r="D10" s="22">
        <v>0.38</v>
      </c>
      <c r="E10" s="22">
        <v>0.34</v>
      </c>
      <c r="F10" s="22">
        <v>4.34</v>
      </c>
      <c r="G10" s="22">
        <v>0.44</v>
      </c>
      <c r="H10" s="22">
        <v>0.4</v>
      </c>
      <c r="I10" s="22">
        <v>1.88</v>
      </c>
      <c r="J10" s="22">
        <v>0.28999999999999998</v>
      </c>
      <c r="K10" s="22">
        <v>0.25</v>
      </c>
      <c r="L10" s="22">
        <v>5.08</v>
      </c>
      <c r="M10" s="22">
        <v>0.41</v>
      </c>
      <c r="N10" s="22">
        <v>0.38</v>
      </c>
    </row>
  </sheetData>
  <mergeCells count="4">
    <mergeCell ref="C4:E4"/>
    <mergeCell ref="F4:H4"/>
    <mergeCell ref="I4:K4"/>
    <mergeCell ref="L4:N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4a</vt:lpstr>
      <vt:lpstr>Fig 4b</vt:lpstr>
      <vt:lpstr>Fig 4c</vt:lpstr>
      <vt:lpstr>Fig 4d</vt:lpstr>
      <vt:lpstr>Fig 4e</vt:lpstr>
      <vt:lpstr>Fig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araminder Singh</dc:creator>
  <cp:lastModifiedBy>Dharaminder Singh</cp:lastModifiedBy>
  <dcterms:created xsi:type="dcterms:W3CDTF">2022-03-30T14:37:49Z</dcterms:created>
  <dcterms:modified xsi:type="dcterms:W3CDTF">2022-04-07T15:02:06Z</dcterms:modified>
</cp:coreProperties>
</file>